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75" windowWidth="19185" windowHeight="83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J93" i="1"/>
  <c r="F93"/>
  <c r="B93"/>
  <c r="J83"/>
  <c r="F83"/>
  <c r="B83"/>
  <c r="S135"/>
  <c r="I135"/>
  <c r="S131"/>
  <c r="I131"/>
  <c r="S130"/>
  <c r="I130"/>
  <c r="S129"/>
  <c r="I129"/>
  <c r="S128"/>
  <c r="I128"/>
  <c r="S127"/>
  <c r="I127"/>
  <c r="S126"/>
  <c r="I126"/>
  <c r="S125"/>
  <c r="I125"/>
  <c r="S124"/>
  <c r="I124"/>
  <c r="S123"/>
  <c r="I123"/>
  <c r="S122"/>
  <c r="I122"/>
  <c r="S114"/>
  <c r="I114"/>
  <c r="S110"/>
  <c r="I110"/>
  <c r="I109"/>
  <c r="I108"/>
  <c r="I107"/>
  <c r="I106"/>
  <c r="I105"/>
  <c r="I104"/>
  <c r="I103"/>
  <c r="I102"/>
  <c r="I101"/>
  <c r="I51"/>
  <c r="S60"/>
  <c r="S59"/>
  <c r="S55"/>
  <c r="S51"/>
  <c r="S50"/>
  <c r="S49"/>
  <c r="S48"/>
  <c r="S47"/>
  <c r="S46"/>
  <c r="S45"/>
  <c r="S44"/>
  <c r="S43"/>
  <c r="S42"/>
  <c r="I60"/>
  <c r="I59"/>
  <c r="I55"/>
  <c r="I50"/>
  <c r="I49"/>
  <c r="I48"/>
  <c r="I47"/>
  <c r="I46"/>
  <c r="I45"/>
  <c r="I44"/>
  <c r="I43"/>
  <c r="I42"/>
  <c r="S39"/>
  <c r="I39"/>
  <c r="S38"/>
  <c r="I38"/>
  <c r="S34"/>
  <c r="I34"/>
  <c r="S30"/>
  <c r="I30"/>
  <c r="S29"/>
  <c r="I29"/>
  <c r="S28"/>
  <c r="I28"/>
  <c r="S27"/>
  <c r="I27"/>
  <c r="S26"/>
  <c r="I26"/>
  <c r="S25"/>
  <c r="I25"/>
  <c r="S24"/>
  <c r="I24"/>
  <c r="S23"/>
  <c r="I23"/>
  <c r="S22"/>
  <c r="I22"/>
  <c r="S21"/>
  <c r="I21"/>
  <c r="P16"/>
  <c r="N16"/>
  <c r="S16" s="1"/>
  <c r="G16"/>
  <c r="D16"/>
  <c r="I16" s="1"/>
  <c r="R15"/>
  <c r="P15"/>
  <c r="S15" s="1"/>
  <c r="H15"/>
  <c r="G15"/>
  <c r="F15"/>
  <c r="R14"/>
  <c r="Q14"/>
  <c r="P14"/>
  <c r="S14" s="1"/>
  <c r="H14"/>
  <c r="G14"/>
  <c r="F14"/>
  <c r="Q13"/>
  <c r="P13"/>
  <c r="O13"/>
  <c r="S13" s="1"/>
  <c r="H13"/>
  <c r="G13"/>
  <c r="F13"/>
  <c r="P12"/>
  <c r="N12"/>
  <c r="H12"/>
  <c r="G12"/>
  <c r="F12"/>
  <c r="D12"/>
  <c r="P11"/>
  <c r="N11"/>
  <c r="H11"/>
  <c r="G11"/>
  <c r="D11"/>
  <c r="I11" s="1"/>
  <c r="P10"/>
  <c r="N10"/>
  <c r="S10" s="1"/>
  <c r="H10"/>
  <c r="G10"/>
  <c r="F10"/>
  <c r="D10"/>
  <c r="I10" s="1"/>
  <c r="P9"/>
  <c r="N9"/>
  <c r="S9" s="1"/>
  <c r="H9"/>
  <c r="G9"/>
  <c r="F9"/>
  <c r="D9"/>
  <c r="I9" s="1"/>
  <c r="P8"/>
  <c r="N8"/>
  <c r="S8" s="1"/>
  <c r="H8"/>
  <c r="G8"/>
  <c r="F8"/>
  <c r="D8"/>
  <c r="I8" s="1"/>
  <c r="Q7"/>
  <c r="P7"/>
  <c r="N7"/>
  <c r="H7"/>
  <c r="G7"/>
  <c r="Q6"/>
  <c r="P6"/>
  <c r="H6"/>
  <c r="I6" s="1"/>
  <c r="R5"/>
  <c r="Q5"/>
  <c r="P5"/>
  <c r="O5"/>
  <c r="N5"/>
  <c r="G5"/>
  <c r="F5"/>
  <c r="D5"/>
  <c r="I5" s="1"/>
  <c r="R4"/>
  <c r="Q4"/>
  <c r="P4"/>
  <c r="G4"/>
  <c r="F4"/>
  <c r="D4"/>
  <c r="I4" s="1"/>
  <c r="S4" l="1"/>
  <c r="S5"/>
  <c r="S6"/>
  <c r="I7"/>
  <c r="S7"/>
  <c r="S11"/>
  <c r="I12"/>
  <c r="S12"/>
  <c r="I13"/>
  <c r="I14"/>
  <c r="I15"/>
</calcChain>
</file>

<file path=xl/sharedStrings.xml><?xml version="1.0" encoding="utf-8"?>
<sst xmlns="http://schemas.openxmlformats.org/spreadsheetml/2006/main" count="568" uniqueCount="95">
  <si>
    <t>Day 1</t>
    <phoneticPr fontId="2" type="noConversion"/>
  </si>
  <si>
    <t>Day 2</t>
    <phoneticPr fontId="2" type="noConversion"/>
  </si>
  <si>
    <t>Day 3</t>
    <phoneticPr fontId="2" type="noConversion"/>
  </si>
  <si>
    <t>Day 4</t>
    <phoneticPr fontId="2" type="noConversion"/>
  </si>
  <si>
    <t>average</t>
    <phoneticPr fontId="2" type="noConversion"/>
  </si>
  <si>
    <t>Experiment 1</t>
    <phoneticPr fontId="2" type="noConversion"/>
  </si>
  <si>
    <t xml:space="preserve"> </t>
    <phoneticPr fontId="2" type="noConversion"/>
  </si>
  <si>
    <t>D1</t>
    <phoneticPr fontId="2" type="noConversion"/>
  </si>
  <si>
    <t>D2</t>
    <phoneticPr fontId="2" type="noConversion"/>
  </si>
  <si>
    <t>D0</t>
    <phoneticPr fontId="4" type="noConversion"/>
  </si>
  <si>
    <t>control</t>
    <phoneticPr fontId="4" type="noConversion"/>
  </si>
  <si>
    <t>average</t>
    <phoneticPr fontId="2" type="noConversion"/>
  </si>
  <si>
    <t>control</t>
    <phoneticPr fontId="2" type="noConversion"/>
  </si>
  <si>
    <t>treatment</t>
    <phoneticPr fontId="2" type="noConversion"/>
  </si>
  <si>
    <t>R</t>
    <phoneticPr fontId="2" type="noConversion"/>
  </si>
  <si>
    <t>Lick count</t>
    <phoneticPr fontId="2" type="noConversion"/>
  </si>
  <si>
    <t>Lick latency</t>
    <phoneticPr fontId="2" type="noConversion"/>
  </si>
  <si>
    <t>Experiment 2</t>
    <phoneticPr fontId="2" type="noConversion"/>
  </si>
  <si>
    <t>Trial 1</t>
    <phoneticPr fontId="2" type="noConversion"/>
  </si>
  <si>
    <t>Trial 2</t>
    <phoneticPr fontId="2" type="noConversion"/>
  </si>
  <si>
    <t>Trial 3</t>
    <phoneticPr fontId="2" type="noConversion"/>
  </si>
  <si>
    <t>Trial 4</t>
    <phoneticPr fontId="2" type="noConversion"/>
  </si>
  <si>
    <t>Day 1</t>
    <phoneticPr fontId="2" type="noConversion"/>
  </si>
  <si>
    <t>Day 2</t>
    <phoneticPr fontId="2" type="noConversion"/>
  </si>
  <si>
    <t>Day 3</t>
    <phoneticPr fontId="2" type="noConversion"/>
  </si>
  <si>
    <t>Day 4</t>
    <phoneticPr fontId="2" type="noConversion"/>
  </si>
  <si>
    <t>Treatment</t>
    <phoneticPr fontId="4" type="noConversion"/>
  </si>
  <si>
    <t>Acclimation</t>
    <phoneticPr fontId="2" type="noConversion"/>
  </si>
  <si>
    <t>Test</t>
    <phoneticPr fontId="2" type="noConversion"/>
  </si>
  <si>
    <t>Training</t>
    <phoneticPr fontId="2" type="noConversion"/>
  </si>
  <si>
    <t>Day 5</t>
    <phoneticPr fontId="2" type="noConversion"/>
  </si>
  <si>
    <t>Day 6</t>
    <phoneticPr fontId="2" type="noConversion"/>
  </si>
  <si>
    <t>Day 7</t>
    <phoneticPr fontId="2" type="noConversion"/>
  </si>
  <si>
    <t>session[(trail 1+ trail 2+ trail 3+ trail 4)/4]</t>
    <phoneticPr fontId="2" type="noConversion"/>
  </si>
  <si>
    <t xml:space="preserve">Test </t>
    <phoneticPr fontId="2" type="noConversion"/>
  </si>
  <si>
    <t>the first 30s of trial 1</t>
    <phoneticPr fontId="2" type="noConversion"/>
  </si>
  <si>
    <t>the first 30s of trial 2</t>
    <phoneticPr fontId="2" type="noConversion"/>
  </si>
  <si>
    <t>the first 30s of trial 3</t>
    <phoneticPr fontId="2" type="noConversion"/>
  </si>
  <si>
    <t>the first 30s of trial 4</t>
    <phoneticPr fontId="2" type="noConversion"/>
  </si>
  <si>
    <t>Control</t>
    <phoneticPr fontId="4" type="noConversion"/>
  </si>
  <si>
    <t>Experiment 3</t>
    <phoneticPr fontId="2" type="noConversion"/>
  </si>
  <si>
    <t>Fig. 2</t>
    <phoneticPr fontId="2" type="noConversion"/>
  </si>
  <si>
    <t>Fig. 3</t>
    <phoneticPr fontId="2" type="noConversion"/>
  </si>
  <si>
    <t>Fig. 4</t>
    <phoneticPr fontId="2" type="noConversion"/>
  </si>
  <si>
    <t>Fig. 5</t>
    <phoneticPr fontId="2" type="noConversion"/>
  </si>
  <si>
    <t>Fig. 6</t>
    <phoneticPr fontId="2" type="noConversion"/>
  </si>
  <si>
    <t>Fig. 7</t>
    <phoneticPr fontId="2" type="noConversion"/>
  </si>
  <si>
    <t>Exp.1 lick count</t>
    <phoneticPr fontId="4" type="noConversion"/>
  </si>
  <si>
    <r>
      <t>A</t>
    </r>
    <r>
      <rPr>
        <sz val="12"/>
        <rFont val="宋体"/>
        <family val="3"/>
        <charset val="134"/>
      </rPr>
      <t>cclimation</t>
    </r>
    <phoneticPr fontId="4" type="noConversion"/>
  </si>
  <si>
    <r>
      <t>T</t>
    </r>
    <r>
      <rPr>
        <sz val="12"/>
        <rFont val="宋体"/>
        <family val="3"/>
        <charset val="134"/>
      </rPr>
      <t>raining</t>
    </r>
    <phoneticPr fontId="4" type="noConversion"/>
  </si>
  <si>
    <t>Test 1</t>
    <phoneticPr fontId="4" type="noConversion"/>
  </si>
  <si>
    <t>Test 2</t>
    <phoneticPr fontId="4" type="noConversion"/>
  </si>
  <si>
    <t>Test 3</t>
    <phoneticPr fontId="4" type="noConversion"/>
  </si>
  <si>
    <t>Test 4</t>
    <phoneticPr fontId="4" type="noConversion"/>
  </si>
  <si>
    <r>
      <t>s</t>
    </r>
    <r>
      <rPr>
        <sz val="12"/>
        <rFont val="宋体"/>
        <family val="3"/>
        <charset val="134"/>
      </rPr>
      <t>aline</t>
    </r>
    <phoneticPr fontId="4" type="noConversion"/>
  </si>
  <si>
    <r>
      <t>s</t>
    </r>
    <r>
      <rPr>
        <sz val="12"/>
        <rFont val="宋体"/>
        <family val="3"/>
        <charset val="134"/>
      </rPr>
      <t>alicylate</t>
    </r>
    <phoneticPr fontId="4" type="noConversion"/>
  </si>
  <si>
    <r>
      <t>P</t>
    </r>
    <r>
      <rPr>
        <sz val="12"/>
        <rFont val="宋体"/>
        <family val="3"/>
        <charset val="134"/>
      </rPr>
      <t>25</t>
    </r>
    <phoneticPr fontId="4" type="noConversion"/>
  </si>
  <si>
    <r>
      <t>P</t>
    </r>
    <r>
      <rPr>
        <sz val="12"/>
        <rFont val="宋体"/>
        <family val="3"/>
        <charset val="134"/>
      </rPr>
      <t>0</t>
    </r>
    <phoneticPr fontId="4" type="noConversion"/>
  </si>
  <si>
    <t>P50</t>
    <phoneticPr fontId="4" type="noConversion"/>
  </si>
  <si>
    <r>
      <t>P</t>
    </r>
    <r>
      <rPr>
        <sz val="12"/>
        <rFont val="宋体"/>
        <family val="3"/>
        <charset val="134"/>
      </rPr>
      <t>100</t>
    </r>
    <phoneticPr fontId="4" type="noConversion"/>
  </si>
  <si>
    <t>P75</t>
    <phoneticPr fontId="4" type="noConversion"/>
  </si>
  <si>
    <t>Exp.1 lick latency</t>
    <phoneticPr fontId="4" type="noConversion"/>
  </si>
  <si>
    <t>Exp.1-3 lick count</t>
    <phoneticPr fontId="4" type="noConversion"/>
  </si>
  <si>
    <r>
      <t>E</t>
    </r>
    <r>
      <rPr>
        <sz val="12"/>
        <rFont val="宋体"/>
        <family val="3"/>
        <charset val="134"/>
      </rPr>
      <t>xp.2</t>
    </r>
    <phoneticPr fontId="4" type="noConversion"/>
  </si>
  <si>
    <t>Exp.1(D1)</t>
    <phoneticPr fontId="4" type="noConversion"/>
  </si>
  <si>
    <t>Exp.3(D1)</t>
    <phoneticPr fontId="4" type="noConversion"/>
  </si>
  <si>
    <t>Exp.1(D2)</t>
    <phoneticPr fontId="4" type="noConversion"/>
  </si>
  <si>
    <t>Exp.3(D2)</t>
    <phoneticPr fontId="4" type="noConversion"/>
  </si>
  <si>
    <r>
      <t>D</t>
    </r>
    <r>
      <rPr>
        <sz val="12"/>
        <rFont val="宋体"/>
        <family val="3"/>
        <charset val="134"/>
      </rPr>
      <t>0</t>
    </r>
    <phoneticPr fontId="4" type="noConversion"/>
  </si>
  <si>
    <r>
      <t>D</t>
    </r>
    <r>
      <rPr>
        <sz val="12"/>
        <rFont val="宋体"/>
        <family val="3"/>
        <charset val="134"/>
      </rPr>
      <t>1</t>
    </r>
    <phoneticPr fontId="4" type="noConversion"/>
  </si>
  <si>
    <r>
      <t>D</t>
    </r>
    <r>
      <rPr>
        <sz val="12"/>
        <rFont val="宋体"/>
        <family val="3"/>
        <charset val="134"/>
      </rPr>
      <t>2</t>
    </r>
    <phoneticPr fontId="4" type="noConversion"/>
  </si>
  <si>
    <t>Exp.1-3 lick latency</t>
    <phoneticPr fontId="4" type="noConversion"/>
  </si>
  <si>
    <t>animal number</t>
    <phoneticPr fontId="2" type="noConversion"/>
  </si>
  <si>
    <t>18g</t>
    <phoneticPr fontId="2" type="noConversion"/>
  </si>
  <si>
    <t>14g</t>
    <phoneticPr fontId="2" type="noConversion"/>
  </si>
  <si>
    <t>21g</t>
    <phoneticPr fontId="2" type="noConversion"/>
  </si>
  <si>
    <t>10g</t>
    <phoneticPr fontId="2" type="noConversion"/>
  </si>
  <si>
    <t>19g</t>
    <phoneticPr fontId="2" type="noConversion"/>
  </si>
  <si>
    <t>12g</t>
    <phoneticPr fontId="2" type="noConversion"/>
  </si>
  <si>
    <t>27g</t>
    <phoneticPr fontId="2" type="noConversion"/>
  </si>
  <si>
    <t>22g</t>
    <phoneticPr fontId="2" type="noConversion"/>
  </si>
  <si>
    <t>16g</t>
    <phoneticPr fontId="2" type="noConversion"/>
  </si>
  <si>
    <t>11g</t>
    <phoneticPr fontId="2" type="noConversion"/>
  </si>
  <si>
    <t>20g</t>
    <phoneticPr fontId="2" type="noConversion"/>
  </si>
  <si>
    <t>17g</t>
    <phoneticPr fontId="2" type="noConversion"/>
  </si>
  <si>
    <t>25g</t>
    <phoneticPr fontId="2" type="noConversion"/>
  </si>
  <si>
    <t>13g</t>
    <phoneticPr fontId="2" type="noConversion"/>
  </si>
  <si>
    <t>15g</t>
    <phoneticPr fontId="2" type="noConversion"/>
  </si>
  <si>
    <t>9g</t>
    <phoneticPr fontId="2" type="noConversion"/>
  </si>
  <si>
    <t>16.2g</t>
    <phoneticPr fontId="2" type="noConversion"/>
  </si>
  <si>
    <t>17.4g</t>
    <phoneticPr fontId="2" type="noConversion"/>
  </si>
  <si>
    <t>16.4g</t>
    <phoneticPr fontId="2" type="noConversion"/>
  </si>
  <si>
    <t>18.2g</t>
    <phoneticPr fontId="2" type="noConversion"/>
  </si>
  <si>
    <t>17.2g</t>
    <phoneticPr fontId="2" type="noConversion"/>
  </si>
  <si>
    <t>water consumption in test period</t>
    <phoneticPr fontId="2" type="noConversion"/>
  </si>
</sst>
</file>

<file path=xl/styles.xml><?xml version="1.0" encoding="utf-8"?>
<styleSheet xmlns="http://schemas.openxmlformats.org/spreadsheetml/2006/main">
  <numFmts count="3">
    <numFmt numFmtId="176" formatCode="0.0000_);[Red]\(0.0000\)"/>
    <numFmt numFmtId="177" formatCode="0_);[Red]\(0\)"/>
    <numFmt numFmtId="178" formatCode="0.00_);[Red]\(0.00\)"/>
  </numFmts>
  <fonts count="12">
    <font>
      <sz val="11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sz val="12"/>
      <name val="宋体"/>
      <family val="3"/>
      <charset val="134"/>
    </font>
    <font>
      <sz val="12"/>
      <color indexed="9"/>
      <name val="宋体"/>
      <family val="3"/>
      <charset val="134"/>
    </font>
    <font>
      <b/>
      <sz val="12"/>
      <color indexed="9"/>
      <name val="宋体"/>
      <family val="3"/>
      <charset val="134"/>
    </font>
    <font>
      <sz val="11"/>
      <name val="宋体"/>
      <family val="2"/>
      <charset val="134"/>
      <scheme val="minor"/>
    </font>
    <font>
      <sz val="12"/>
      <name val="宋体"/>
      <family val="2"/>
      <charset val="134"/>
    </font>
    <font>
      <b/>
      <sz val="11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0" borderId="0"/>
    <xf numFmtId="0" fontId="1" fillId="0" borderId="0">
      <alignment vertical="center"/>
    </xf>
    <xf numFmtId="0" fontId="1" fillId="0" borderId="0">
      <alignment vertical="center"/>
    </xf>
  </cellStyleXfs>
  <cellXfs count="81">
    <xf numFmtId="0" fontId="0" fillId="0" borderId="0" xfId="0">
      <alignment vertical="center"/>
    </xf>
    <xf numFmtId="177" fontId="3" fillId="0" borderId="0" xfId="0" applyNumberFormat="1" applyFont="1">
      <alignment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Alignment="1"/>
    <xf numFmtId="0" fontId="0" fillId="4" borderId="0" xfId="0" applyFill="1" applyAlignment="1"/>
    <xf numFmtId="0" fontId="0" fillId="0" borderId="0" xfId="0" applyFill="1" applyAlignment="1"/>
    <xf numFmtId="0" fontId="0" fillId="0" borderId="0" xfId="0" applyFill="1" applyAlignment="1">
      <alignment vertical="center"/>
    </xf>
    <xf numFmtId="176" fontId="8" fillId="5" borderId="0" xfId="0" applyNumberFormat="1" applyFont="1" applyFill="1">
      <alignment vertical="center"/>
    </xf>
    <xf numFmtId="176" fontId="8" fillId="5" borderId="0" xfId="0" applyNumberFormat="1" applyFont="1" applyFill="1" applyAlignment="1">
      <alignment vertical="center"/>
    </xf>
    <xf numFmtId="176" fontId="3" fillId="3" borderId="0" xfId="0" applyNumberFormat="1" applyFont="1" applyFill="1">
      <alignment vertical="center"/>
    </xf>
    <xf numFmtId="176" fontId="0" fillId="3" borderId="0" xfId="0" applyNumberFormat="1" applyFill="1" applyAlignment="1">
      <alignment vertical="center"/>
    </xf>
    <xf numFmtId="176" fontId="0" fillId="3" borderId="0" xfId="0" applyNumberFormat="1" applyFill="1">
      <alignment vertical="center"/>
    </xf>
    <xf numFmtId="176" fontId="0" fillId="2" borderId="0" xfId="0" applyNumberFormat="1" applyFill="1">
      <alignment vertical="center"/>
    </xf>
    <xf numFmtId="176" fontId="0" fillId="2" borderId="0" xfId="0" applyNumberFormat="1" applyFill="1" applyAlignment="1">
      <alignment vertical="center"/>
    </xf>
    <xf numFmtId="176" fontId="3" fillId="2" borderId="0" xfId="0" applyNumberFormat="1" applyFont="1" applyFill="1">
      <alignment vertical="center"/>
    </xf>
    <xf numFmtId="176" fontId="0" fillId="5" borderId="0" xfId="0" applyNumberFormat="1" applyFill="1">
      <alignment vertical="center"/>
    </xf>
    <xf numFmtId="176" fontId="3" fillId="5" borderId="0" xfId="0" applyNumberFormat="1" applyFont="1" applyFill="1">
      <alignment vertical="center"/>
    </xf>
    <xf numFmtId="177" fontId="0" fillId="5" borderId="0" xfId="0" applyNumberFormat="1" applyFill="1">
      <alignment vertical="center"/>
    </xf>
    <xf numFmtId="177" fontId="0" fillId="3" borderId="0" xfId="0" applyNumberFormat="1" applyFill="1">
      <alignment vertical="center"/>
    </xf>
    <xf numFmtId="177" fontId="0" fillId="2" borderId="0" xfId="0" applyNumberFormat="1" applyFill="1">
      <alignment vertical="center"/>
    </xf>
    <xf numFmtId="0" fontId="0" fillId="5" borderId="0" xfId="0" applyFill="1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178" fontId="5" fillId="6" borderId="0" xfId="0" applyNumberFormat="1" applyFont="1" applyFill="1">
      <alignment vertical="center"/>
    </xf>
    <xf numFmtId="176" fontId="8" fillId="3" borderId="0" xfId="0" applyNumberFormat="1" applyFont="1" applyFill="1">
      <alignment vertical="center"/>
    </xf>
    <xf numFmtId="0" fontId="8" fillId="3" borderId="0" xfId="0" applyFont="1" applyFill="1">
      <alignment vertical="center"/>
    </xf>
    <xf numFmtId="176" fontId="9" fillId="3" borderId="0" xfId="0" applyNumberFormat="1" applyFont="1" applyFill="1">
      <alignment vertical="center"/>
    </xf>
    <xf numFmtId="0" fontId="9" fillId="3" borderId="0" xfId="0" applyFont="1" applyFill="1">
      <alignment vertical="center"/>
    </xf>
    <xf numFmtId="0" fontId="3" fillId="3" borderId="0" xfId="0" applyFont="1" applyFill="1">
      <alignment vertical="center"/>
    </xf>
    <xf numFmtId="0" fontId="0" fillId="5" borderId="0" xfId="0" applyFill="1" applyAlignment="1"/>
    <xf numFmtId="0" fontId="0" fillId="2" borderId="0" xfId="0" applyFill="1" applyAlignment="1"/>
    <xf numFmtId="0" fontId="6" fillId="0" borderId="0" xfId="0" applyFont="1" applyFill="1" applyAlignment="1">
      <alignment vertical="center"/>
    </xf>
    <xf numFmtId="176" fontId="5" fillId="0" borderId="0" xfId="0" applyNumberFormat="1" applyFont="1" applyFill="1">
      <alignment vertical="center"/>
    </xf>
    <xf numFmtId="176" fontId="10" fillId="0" borderId="0" xfId="0" applyNumberFormat="1" applyFont="1" applyFill="1">
      <alignment vertical="center"/>
    </xf>
    <xf numFmtId="177" fontId="5" fillId="0" borderId="0" xfId="0" applyNumberFormat="1" applyFont="1" applyFill="1">
      <alignment vertical="center"/>
    </xf>
    <xf numFmtId="0" fontId="0" fillId="0" borderId="0" xfId="0" applyFill="1" applyAlignment="1">
      <alignment vertical="center"/>
    </xf>
    <xf numFmtId="0" fontId="7" fillId="0" borderId="0" xfId="0" applyFont="1" applyFill="1" applyAlignment="1">
      <alignment vertical="center"/>
    </xf>
    <xf numFmtId="0" fontId="0" fillId="0" borderId="0" xfId="0" applyFill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center"/>
    </xf>
    <xf numFmtId="178" fontId="5" fillId="0" borderId="0" xfId="0" applyNumberFormat="1" applyFont="1" applyFill="1">
      <alignment vertical="center"/>
    </xf>
    <xf numFmtId="177" fontId="0" fillId="0" borderId="0" xfId="0" applyNumberFormat="1" applyAlignment="1">
      <alignment horizontal="center" vertical="center"/>
    </xf>
    <xf numFmtId="177" fontId="3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176" fontId="0" fillId="0" borderId="0" xfId="0" applyNumberFormat="1" applyFill="1">
      <alignment vertical="center"/>
    </xf>
    <xf numFmtId="0" fontId="8" fillId="0" borderId="0" xfId="0" applyFont="1" applyFill="1">
      <alignment vertical="center"/>
    </xf>
    <xf numFmtId="176" fontId="8" fillId="0" borderId="0" xfId="0" applyNumberFormat="1" applyFont="1" applyFill="1">
      <alignment vertical="center"/>
    </xf>
    <xf numFmtId="0" fontId="9" fillId="0" borderId="0" xfId="0" applyFont="1" applyFill="1">
      <alignment vertical="center"/>
    </xf>
    <xf numFmtId="176" fontId="9" fillId="0" borderId="0" xfId="0" applyNumberFormat="1" applyFont="1" applyFill="1">
      <alignment vertical="center"/>
    </xf>
    <xf numFmtId="0" fontId="11" fillId="2" borderId="0" xfId="0" applyFont="1" applyFill="1">
      <alignment vertical="center"/>
    </xf>
    <xf numFmtId="176" fontId="8" fillId="2" borderId="0" xfId="0" applyNumberFormat="1" applyFont="1" applyFill="1">
      <alignment vertical="center"/>
    </xf>
    <xf numFmtId="177" fontId="0" fillId="0" borderId="0" xfId="0" applyNumberFormat="1" applyFill="1">
      <alignment vertical="center"/>
    </xf>
    <xf numFmtId="177" fontId="0" fillId="0" borderId="0" xfId="0" applyNumberForma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0" fontId="3" fillId="0" borderId="0" xfId="0" applyFont="1" applyFill="1" applyAlignment="1">
      <alignment vertical="center"/>
    </xf>
    <xf numFmtId="0" fontId="5" fillId="0" borderId="0" xfId="0" applyFont="1" applyFill="1" applyAlignment="1"/>
    <xf numFmtId="0" fontId="1" fillId="0" borderId="0" xfId="0" applyFont="1" applyAlignment="1"/>
    <xf numFmtId="177" fontId="0" fillId="0" borderId="0" xfId="0" applyNumberFormat="1" applyAlignment="1"/>
    <xf numFmtId="176" fontId="0" fillId="0" borderId="0" xfId="0" applyNumberFormat="1" applyAlignment="1"/>
    <xf numFmtId="0" fontId="1" fillId="0" borderId="0" xfId="0" applyFont="1" applyFill="1" applyAlignment="1"/>
    <xf numFmtId="0" fontId="0" fillId="0" borderId="0" xfId="0" applyAlignment="1">
      <alignment vertical="center"/>
    </xf>
    <xf numFmtId="177" fontId="0" fillId="0" borderId="0" xfId="0" applyNumberFormat="1" applyAlignment="1">
      <alignment horizontal="left" vertical="distributed"/>
    </xf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177" fontId="0" fillId="0" borderId="0" xfId="0" applyNumberFormat="1" applyAlignment="1">
      <alignment horizontal="justify" vertical="center"/>
    </xf>
    <xf numFmtId="0" fontId="0" fillId="0" borderId="0" xfId="0" applyFill="1" applyAlignment="1">
      <alignment vertical="center"/>
    </xf>
    <xf numFmtId="0" fontId="10" fillId="0" borderId="0" xfId="0" applyFont="1" applyAlignment="1">
      <alignment vertical="center"/>
    </xf>
    <xf numFmtId="0" fontId="0" fillId="0" borderId="0" xfId="0" applyFill="1" applyAlignment="1">
      <alignment horizontal="center" vertical="center"/>
    </xf>
    <xf numFmtId="177" fontId="0" fillId="0" borderId="0" xfId="0" applyNumberFormat="1" applyFill="1" applyAlignment="1">
      <alignment horizontal="left" vertical="distributed"/>
    </xf>
    <xf numFmtId="177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justify" vertical="center"/>
    </xf>
    <xf numFmtId="0" fontId="3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4">
    <cellStyle name="常规" xfId="0" builtinId="0"/>
    <cellStyle name="常规 5" xfId="1"/>
    <cellStyle name="常规 6" xfId="2"/>
    <cellStyle name="常规 7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T489"/>
  <sheetViews>
    <sheetView tabSelected="1" topLeftCell="C1" workbookViewId="0">
      <selection activeCell="P100" sqref="P100"/>
    </sheetView>
  </sheetViews>
  <sheetFormatPr defaultRowHeight="13.5"/>
  <cols>
    <col min="4" max="4" width="9.5" bestFit="1" customWidth="1"/>
    <col min="6" max="7" width="9.5" bestFit="1" customWidth="1"/>
    <col min="9" max="9" width="9.5" bestFit="1" customWidth="1"/>
    <col min="16" max="16" width="9.5" bestFit="1" customWidth="1"/>
  </cols>
  <sheetData>
    <row r="1" spans="1:27">
      <c r="A1" s="68" t="s">
        <v>5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</row>
    <row r="2" spans="1:27">
      <c r="A2" s="68" t="s">
        <v>14</v>
      </c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</row>
    <row r="3" spans="1:27" ht="14.25">
      <c r="A3" s="1" t="s">
        <v>39</v>
      </c>
      <c r="C3" t="s">
        <v>72</v>
      </c>
      <c r="D3" s="80">
        <v>13</v>
      </c>
      <c r="E3" s="80">
        <v>11</v>
      </c>
      <c r="F3" s="80">
        <v>29</v>
      </c>
      <c r="G3" s="80">
        <v>22</v>
      </c>
      <c r="H3" s="80">
        <v>28</v>
      </c>
      <c r="I3" s="35" t="s">
        <v>11</v>
      </c>
      <c r="J3" s="35" t="s">
        <v>4</v>
      </c>
      <c r="K3" s="2" t="s">
        <v>26</v>
      </c>
      <c r="M3" t="s">
        <v>72</v>
      </c>
      <c r="N3" s="80">
        <v>26</v>
      </c>
      <c r="O3" s="80">
        <v>18</v>
      </c>
      <c r="P3" s="80">
        <v>24</v>
      </c>
      <c r="Q3" s="80">
        <v>16</v>
      </c>
      <c r="R3" s="80">
        <v>19</v>
      </c>
      <c r="S3" s="35" t="s">
        <v>11</v>
      </c>
      <c r="T3" s="35" t="s">
        <v>4</v>
      </c>
      <c r="V3" t="s">
        <v>41</v>
      </c>
    </row>
    <row r="4" spans="1:27" ht="14.25">
      <c r="A4" s="66" t="s">
        <v>27</v>
      </c>
      <c r="B4" t="s">
        <v>22</v>
      </c>
      <c r="C4" t="s">
        <v>33</v>
      </c>
      <c r="D4" s="9">
        <f>AVERAGE(0.7317,0.5016,0.4953,0.3125)</f>
        <v>0.51027500000000003</v>
      </c>
      <c r="E4" s="10">
        <v>0.49220000000000003</v>
      </c>
      <c r="F4" s="9">
        <f>AVERAGE(0.5384,0.4803,1,0)</f>
        <v>0.50467499999999998</v>
      </c>
      <c r="G4" s="9">
        <f>AVERAGE(0.5185,0.518,0.4292,0)</f>
        <v>0.366425</v>
      </c>
      <c r="H4" s="9">
        <v>0.39750000000000002</v>
      </c>
      <c r="I4" s="34">
        <f t="shared" ref="I4:I16" si="0">AVERAGE(D4:H4)</f>
        <v>0.45421500000000004</v>
      </c>
      <c r="J4" s="72">
        <v>0.47120000000000001</v>
      </c>
      <c r="K4" s="66" t="s">
        <v>27</v>
      </c>
      <c r="L4" t="s">
        <v>22</v>
      </c>
      <c r="M4" t="s">
        <v>33</v>
      </c>
      <c r="N4" s="17">
        <v>0.73319999999999996</v>
      </c>
      <c r="O4" s="18">
        <v>0.504</v>
      </c>
      <c r="P4" s="17">
        <f>AVERAGE(0.4647,0.8959,0.581,0.5575)</f>
        <v>0.62477499999999997</v>
      </c>
      <c r="Q4" s="17">
        <f>AVERAGE(0.5363,0.4136,0.3636,0.9097)</f>
        <v>0.55579999999999996</v>
      </c>
      <c r="R4" s="17">
        <f>AVERAGE(0.68,0.4575,0.9302,0.3524)</f>
        <v>0.60502500000000003</v>
      </c>
      <c r="S4" s="34">
        <f t="shared" ref="S4:S16" si="1">AVERAGE(N4:R4)</f>
        <v>0.60455999999999999</v>
      </c>
      <c r="T4" s="65">
        <v>0.52390000000000003</v>
      </c>
      <c r="V4">
        <v>0.47120000000000001</v>
      </c>
      <c r="W4">
        <v>0.1245</v>
      </c>
      <c r="X4">
        <v>0.15140000000000001</v>
      </c>
      <c r="Y4">
        <v>0.21099999999999999</v>
      </c>
      <c r="Z4">
        <v>0.3216</v>
      </c>
      <c r="AA4">
        <v>0.38429999999999997</v>
      </c>
    </row>
    <row r="5" spans="1:27" ht="14.25">
      <c r="A5" s="66"/>
      <c r="B5" t="s">
        <v>23</v>
      </c>
      <c r="C5" t="s">
        <v>33</v>
      </c>
      <c r="D5" s="9">
        <f>AVERAGE(0.5227,0.3297,0.6752)</f>
        <v>0.50919999999999999</v>
      </c>
      <c r="E5" s="10">
        <v>0.65210000000000001</v>
      </c>
      <c r="F5" s="9">
        <f>AVERAGE(0.394,0.5415,0.7077,0)</f>
        <v>0.4108</v>
      </c>
      <c r="G5" s="9">
        <f>AVERAGE(0.4857,0.4591,0.5556,0.5217)</f>
        <v>0.505525</v>
      </c>
      <c r="H5" s="9">
        <v>0.36309999999999998</v>
      </c>
      <c r="I5" s="34">
        <f t="shared" si="0"/>
        <v>0.48814500000000011</v>
      </c>
      <c r="J5" s="72"/>
      <c r="K5" s="66"/>
      <c r="L5" t="s">
        <v>23</v>
      </c>
      <c r="M5" t="s">
        <v>33</v>
      </c>
      <c r="N5" s="17">
        <f>AVERAGE(0.6713,0.4587,0.8824,0)</f>
        <v>0.50309999999999999</v>
      </c>
      <c r="O5" s="17">
        <f>AVERAGE(0.5273,0.497,0.4713,0.432)</f>
        <v>0.4819</v>
      </c>
      <c r="P5" s="17">
        <f>AVERAGE(0.4492,0.6079,0.5698,0.4978)</f>
        <v>0.53117499999999995</v>
      </c>
      <c r="Q5" s="17">
        <f>AVERAGE(0.4624,0.304,0.5077,0)</f>
        <v>0.318525</v>
      </c>
      <c r="R5" s="17">
        <f>AVERAGE(0.3855,0.2652,0.8734,0)</f>
        <v>0.381025</v>
      </c>
      <c r="S5" s="34">
        <f t="shared" si="1"/>
        <v>0.44314500000000001</v>
      </c>
      <c r="T5" s="65"/>
      <c r="V5">
        <v>0.52390000000000003</v>
      </c>
      <c r="W5">
        <v>8.8200000000000001E-2</v>
      </c>
      <c r="X5">
        <v>0.44119999999999998</v>
      </c>
      <c r="Y5">
        <v>0.47670000000000001</v>
      </c>
      <c r="Z5">
        <v>0.4481</v>
      </c>
      <c r="AA5">
        <v>0.45479999999999998</v>
      </c>
    </row>
    <row r="6" spans="1:27" ht="14.25">
      <c r="A6" s="67" t="s">
        <v>29</v>
      </c>
      <c r="B6" t="s">
        <v>22</v>
      </c>
      <c r="C6" t="s">
        <v>33</v>
      </c>
      <c r="D6" s="11">
        <v>3.5900000000000001E-2</v>
      </c>
      <c r="E6" s="12">
        <v>0.52769999999999995</v>
      </c>
      <c r="F6" s="11">
        <v>3.6700000000000003E-2</v>
      </c>
      <c r="G6" s="11">
        <v>0.625</v>
      </c>
      <c r="H6" s="11">
        <f>AVERAGE(0.0579,0.0297,0.0619,0.0326)</f>
        <v>4.5524999999999996E-2</v>
      </c>
      <c r="I6" s="34">
        <f t="shared" si="0"/>
        <v>0.25416499999999997</v>
      </c>
      <c r="J6" s="72">
        <v>0.1245</v>
      </c>
      <c r="K6" s="67" t="s">
        <v>29</v>
      </c>
      <c r="L6" t="s">
        <v>22</v>
      </c>
      <c r="M6" t="s">
        <v>33</v>
      </c>
      <c r="N6" s="11">
        <v>3.6999999999999998E-2</v>
      </c>
      <c r="O6" s="13">
        <v>7.5200000000000003E-2</v>
      </c>
      <c r="P6" s="13">
        <f>AVERAGE(0.0625,0.0377,0.019,0.0313)</f>
        <v>3.7624999999999999E-2</v>
      </c>
      <c r="Q6" s="13">
        <f>AVERAGE(0.0486,0.0219,0.0165,0)</f>
        <v>2.1749999999999999E-2</v>
      </c>
      <c r="R6" s="13">
        <v>0.24590000000000001</v>
      </c>
      <c r="S6" s="34">
        <f t="shared" si="1"/>
        <v>8.3495E-2</v>
      </c>
      <c r="T6" s="65">
        <v>8.8200000000000001E-2</v>
      </c>
    </row>
    <row r="7" spans="1:27" ht="14.25">
      <c r="A7" s="67"/>
      <c r="B7" t="s">
        <v>23</v>
      </c>
      <c r="C7" t="s">
        <v>33</v>
      </c>
      <c r="D7" s="13">
        <v>6.2899999999999998E-2</v>
      </c>
      <c r="E7" s="12">
        <v>8.5500000000000007E-2</v>
      </c>
      <c r="F7" s="13">
        <v>3.3599999999999998E-2</v>
      </c>
      <c r="G7" s="11">
        <f>AVERAGE(0.0198,0.0681,1,1)</f>
        <v>0.52197500000000008</v>
      </c>
      <c r="H7" s="13">
        <f>AVERAGE(0.0085,0.0159,0.0055,1)</f>
        <v>0.25747500000000001</v>
      </c>
      <c r="I7" s="34">
        <f t="shared" si="0"/>
        <v>0.19229000000000002</v>
      </c>
      <c r="J7" s="72"/>
      <c r="K7" s="67"/>
      <c r="L7" t="s">
        <v>23</v>
      </c>
      <c r="M7" t="s">
        <v>33</v>
      </c>
      <c r="N7" s="13">
        <f>AVERAGE(0,0.0181,1,0.0113)</f>
        <v>0.25735000000000002</v>
      </c>
      <c r="O7" s="11">
        <v>6.5500000000000003E-2</v>
      </c>
      <c r="P7" s="11">
        <f>AVERAGE(0.0153,0.0124,0.0597,0.0305)</f>
        <v>2.9475000000000001E-2</v>
      </c>
      <c r="Q7" s="13">
        <f>AVERAGE(0.0484,0.038,0.0225,0.0154)</f>
        <v>3.1074999999999998E-2</v>
      </c>
      <c r="R7" s="13">
        <v>6.3299999999999995E-2</v>
      </c>
      <c r="S7" s="34">
        <f t="shared" si="1"/>
        <v>8.9340000000000003E-2</v>
      </c>
      <c r="T7" s="65"/>
    </row>
    <row r="8" spans="1:27" ht="14.25">
      <c r="A8" s="67"/>
      <c r="B8" t="s">
        <v>24</v>
      </c>
      <c r="C8" t="s">
        <v>33</v>
      </c>
      <c r="D8" s="13">
        <f>AVERAGE(0,0.0324,0.0083,0.0244)</f>
        <v>1.6275000000000001E-2</v>
      </c>
      <c r="E8" s="12">
        <v>0.503</v>
      </c>
      <c r="F8" s="13">
        <f>AVERAGE(0,0.1082,0.0588,0.25)</f>
        <v>0.10425000000000001</v>
      </c>
      <c r="G8" s="13">
        <f>AVERAGE(0,0.0506,0.0267,0.0414)</f>
        <v>2.9675E-2</v>
      </c>
      <c r="H8" s="13">
        <f>AVERAGE(0.0101,0.01032,0.0538,1)</f>
        <v>0.26855499999999999</v>
      </c>
      <c r="I8" s="34">
        <f t="shared" si="0"/>
        <v>0.18435100000000001</v>
      </c>
      <c r="J8" s="72"/>
      <c r="K8" s="67"/>
      <c r="L8" t="s">
        <v>24</v>
      </c>
      <c r="M8" t="s">
        <v>33</v>
      </c>
      <c r="N8" s="13">
        <f>AVERAGE(0.0148,0.01,0.02,1)</f>
        <v>0.26119999999999999</v>
      </c>
      <c r="O8" s="13">
        <v>0.1356</v>
      </c>
      <c r="P8" s="13">
        <f>AVERAGE(0.15,0.0892,0.0856,0.0707)</f>
        <v>9.8874999999999991E-2</v>
      </c>
      <c r="Q8" s="13">
        <v>2.0899999999999998E-2</v>
      </c>
      <c r="R8" s="13">
        <v>7.4300000000000005E-2</v>
      </c>
      <c r="S8" s="34">
        <f t="shared" si="1"/>
        <v>0.118175</v>
      </c>
      <c r="T8" s="65"/>
    </row>
    <row r="9" spans="1:27" ht="14.25">
      <c r="A9" s="67"/>
      <c r="B9" t="s">
        <v>25</v>
      </c>
      <c r="C9" t="s">
        <v>33</v>
      </c>
      <c r="D9" s="13">
        <f>AVERAGE(0.0153,0.0545,0.015,0.0552)</f>
        <v>3.5000000000000003E-2</v>
      </c>
      <c r="E9" s="12">
        <v>0.26090000000000002</v>
      </c>
      <c r="F9" s="13">
        <f>AVERAGE(0.0465,0.0479,0.0417,0.0411)</f>
        <v>4.4299999999999999E-2</v>
      </c>
      <c r="G9" s="13">
        <f>AVERAGE(0.0194,0.042,0.0073,0)</f>
        <v>1.7174999999999999E-2</v>
      </c>
      <c r="H9" s="13">
        <f>AVERAGE(0.0237,0.0335,0.0577,0.0552)</f>
        <v>4.2525E-2</v>
      </c>
      <c r="I9" s="34">
        <f t="shared" si="0"/>
        <v>7.9980000000000009E-2</v>
      </c>
      <c r="J9" s="72"/>
      <c r="K9" s="67"/>
      <c r="L9" t="s">
        <v>25</v>
      </c>
      <c r="M9" t="s">
        <v>33</v>
      </c>
      <c r="N9" s="13">
        <f>AVERAGE(0.0094,0.0725,0.0754,0)</f>
        <v>3.9324999999999999E-2</v>
      </c>
      <c r="O9" s="13">
        <v>7.5300000000000006E-2</v>
      </c>
      <c r="P9" s="11">
        <f>AVERAGE(0.0372,0.0479,0.0469,0.0063)</f>
        <v>3.4575000000000002E-2</v>
      </c>
      <c r="Q9" s="11">
        <v>1.2200000000000001E-2</v>
      </c>
      <c r="R9" s="13">
        <v>0.13969999999999999</v>
      </c>
      <c r="S9" s="34">
        <f t="shared" si="1"/>
        <v>6.0219999999999996E-2</v>
      </c>
      <c r="T9" s="65"/>
    </row>
    <row r="10" spans="1:27" ht="14.25">
      <c r="A10" s="67"/>
      <c r="B10" t="s">
        <v>30</v>
      </c>
      <c r="C10" t="s">
        <v>33</v>
      </c>
      <c r="D10" s="13">
        <f>AVERAGE(0.0348,0.0206,0.0398,0.0154)</f>
        <v>2.7650000000000001E-2</v>
      </c>
      <c r="E10" s="12">
        <v>3.1300000000000001E-2</v>
      </c>
      <c r="F10" s="13">
        <f>AVERAGE(0.0157,0.0641,0.0331,0.0153)</f>
        <v>3.2050000000000002E-2</v>
      </c>
      <c r="G10" s="13">
        <f>AVERAGE(0.0404,0.0531,0.0521,0.0784)</f>
        <v>5.6000000000000001E-2</v>
      </c>
      <c r="H10" s="13">
        <f>AVERAGE(0.0503,0.064,0.0267,0.0169)</f>
        <v>3.9475000000000003E-2</v>
      </c>
      <c r="I10" s="34">
        <f t="shared" si="0"/>
        <v>3.7295000000000002E-2</v>
      </c>
      <c r="J10" s="72"/>
      <c r="K10" s="67"/>
      <c r="L10" t="s">
        <v>30</v>
      </c>
      <c r="M10" t="s">
        <v>33</v>
      </c>
      <c r="N10" s="13">
        <f>AVERAGE(0.0372,0.0055,0.0808,0.0347)</f>
        <v>3.9550000000000002E-2</v>
      </c>
      <c r="O10" s="13">
        <v>3.1300000000000001E-2</v>
      </c>
      <c r="P10" s="13">
        <f>AVERAGE(0.0389,0.0305,0.0822,0.0917)</f>
        <v>6.0824999999999997E-2</v>
      </c>
      <c r="Q10" s="13">
        <v>0.26240000000000002</v>
      </c>
      <c r="R10" s="13">
        <v>0.1245</v>
      </c>
      <c r="S10" s="34">
        <f t="shared" si="1"/>
        <v>0.103715</v>
      </c>
      <c r="T10" s="65"/>
    </row>
    <row r="11" spans="1:27" ht="14.25">
      <c r="A11" s="67"/>
      <c r="B11" t="s">
        <v>31</v>
      </c>
      <c r="C11" t="s">
        <v>33</v>
      </c>
      <c r="D11" s="13">
        <f>AVERAGE(0.0188,0.0515,0.029,0.0704)</f>
        <v>4.2425000000000004E-2</v>
      </c>
      <c r="E11" s="12">
        <v>0.25</v>
      </c>
      <c r="F11" s="13">
        <v>4.8599999999999997E-2</v>
      </c>
      <c r="G11" s="13">
        <f>AVERAGE(0.0411,0.0897,0.0423,0.069)</f>
        <v>6.0525000000000002E-2</v>
      </c>
      <c r="H11" s="13">
        <f>AVERAGE(0.0195,0.0269,0.0058,0.0164)</f>
        <v>1.7149999999999999E-2</v>
      </c>
      <c r="I11" s="34">
        <f t="shared" si="0"/>
        <v>8.3739999999999995E-2</v>
      </c>
      <c r="J11" s="72"/>
      <c r="K11" s="67"/>
      <c r="L11" t="s">
        <v>31</v>
      </c>
      <c r="M11" t="s">
        <v>33</v>
      </c>
      <c r="N11" s="13">
        <f>AVERAGE(0,0.0132,0.0211,0.0248)</f>
        <v>1.4775E-2</v>
      </c>
      <c r="O11" s="13">
        <v>4.7699999999999999E-2</v>
      </c>
      <c r="P11" s="13">
        <f>AVERAGE(0.037,0.0535,0.0753,0.0502)</f>
        <v>5.3999999999999999E-2</v>
      </c>
      <c r="Q11" s="13">
        <v>0.26800000000000002</v>
      </c>
      <c r="R11" s="13">
        <v>0.26729999999999998</v>
      </c>
      <c r="S11" s="34">
        <f t="shared" si="1"/>
        <v>0.130355</v>
      </c>
      <c r="T11" s="65"/>
    </row>
    <row r="12" spans="1:27" ht="14.25">
      <c r="A12" s="67"/>
      <c r="B12" t="s">
        <v>32</v>
      </c>
      <c r="C12" t="s">
        <v>33</v>
      </c>
      <c r="D12" s="13">
        <f>AVERAGE(0.0042,0.0558,0.0667,0.0278)</f>
        <v>3.8625E-2</v>
      </c>
      <c r="E12" s="12">
        <v>4.2000000000000003E-2</v>
      </c>
      <c r="F12" s="13">
        <f>AVERAGE(0.0061,0.0215,0.0398,0.006)</f>
        <v>1.8350000000000002E-2</v>
      </c>
      <c r="G12" s="13">
        <f>AVERAGE(0.0558,0.0607,0.0654,0.0642)</f>
        <v>6.1524999999999996E-2</v>
      </c>
      <c r="H12" s="13">
        <f>AVERAGE(0.0385,0.0321,0.0225,0.0594)</f>
        <v>3.8124999999999999E-2</v>
      </c>
      <c r="I12" s="34">
        <f t="shared" si="0"/>
        <v>3.9724999999999996E-2</v>
      </c>
      <c r="J12" s="72"/>
      <c r="K12" s="67"/>
      <c r="L12" t="s">
        <v>32</v>
      </c>
      <c r="M12" t="s">
        <v>33</v>
      </c>
      <c r="N12" s="13">
        <f>AVERAGE(0.0177,0.0053,0.0294,0.0439)</f>
        <v>2.4074999999999999E-2</v>
      </c>
      <c r="O12" s="13">
        <v>4.5400000000000003E-2</v>
      </c>
      <c r="P12" s="13">
        <f>AVERAGE(0.0714,0.0163,0.0508,0.0802)</f>
        <v>5.4675000000000001E-2</v>
      </c>
      <c r="Q12" s="13">
        <v>1.4800000000000001E-2</v>
      </c>
      <c r="R12" s="13">
        <v>2.2700000000000001E-2</v>
      </c>
      <c r="S12" s="34">
        <f t="shared" si="1"/>
        <v>3.2330000000000005E-2</v>
      </c>
      <c r="T12" s="65"/>
    </row>
    <row r="13" spans="1:27" ht="14.25">
      <c r="A13" s="67" t="s">
        <v>28</v>
      </c>
      <c r="B13" t="s">
        <v>22</v>
      </c>
      <c r="C13" t="s">
        <v>33</v>
      </c>
      <c r="D13" s="14">
        <v>0.1605</v>
      </c>
      <c r="E13" s="15">
        <v>0.2205</v>
      </c>
      <c r="F13" s="14">
        <f>AVERAGE(0,0.0169,0.1226,0.0091)</f>
        <v>3.7150000000000002E-2</v>
      </c>
      <c r="G13" s="14">
        <f>AVERAGE(0.058,0.2135,0.1875,0.5714)</f>
        <v>0.2576</v>
      </c>
      <c r="H13" s="14">
        <f>AVERAGE(0.0551,0.0776,0.1756,0.0163)</f>
        <v>8.115E-2</v>
      </c>
      <c r="I13" s="34">
        <f t="shared" si="0"/>
        <v>0.15138000000000001</v>
      </c>
      <c r="J13" s="8"/>
      <c r="K13" s="67" t="s">
        <v>28</v>
      </c>
      <c r="L13" t="s">
        <v>22</v>
      </c>
      <c r="M13" t="s">
        <v>33</v>
      </c>
      <c r="N13" s="14">
        <v>0.3357</v>
      </c>
      <c r="O13" s="14">
        <f>AVERAGE(0.4952,0.5282,0.5754,0.4013)</f>
        <v>0.50002500000000005</v>
      </c>
      <c r="P13" s="14">
        <f>AVERAGE(0.3436,0.5,0.5,0.9434)</f>
        <v>0.57174999999999998</v>
      </c>
      <c r="Q13" s="14">
        <f>AVERAGE(0,0.3892,0.522,1)</f>
        <v>0.4778</v>
      </c>
      <c r="R13" s="14">
        <v>0.32079999999999997</v>
      </c>
      <c r="S13" s="34">
        <f t="shared" si="1"/>
        <v>0.44121500000000002</v>
      </c>
      <c r="T13" s="40"/>
    </row>
    <row r="14" spans="1:27" ht="14.25">
      <c r="A14" s="67"/>
      <c r="B14" t="s">
        <v>23</v>
      </c>
      <c r="C14" t="s">
        <v>33</v>
      </c>
      <c r="D14" s="14">
        <v>0.2235</v>
      </c>
      <c r="E14" s="15">
        <v>0.29360000000000003</v>
      </c>
      <c r="F14" s="14">
        <f>AVERAGE(0,0.1899,0.183,0.1845)</f>
        <v>0.13935</v>
      </c>
      <c r="G14" s="14">
        <f>AVERAGE(0.2674,0.3604,0.0293,0)</f>
        <v>0.164275</v>
      </c>
      <c r="H14" s="14">
        <f>AVERAGE(0.2487,0.3255,0.2208,0.1418)</f>
        <v>0.23420000000000002</v>
      </c>
      <c r="I14" s="34">
        <f t="shared" si="0"/>
        <v>0.21098499999999998</v>
      </c>
      <c r="J14" s="8"/>
      <c r="K14" s="67"/>
      <c r="L14" t="s">
        <v>23</v>
      </c>
      <c r="M14" t="s">
        <v>33</v>
      </c>
      <c r="N14" s="14">
        <v>0.49270000000000003</v>
      </c>
      <c r="O14" s="14">
        <v>0.34660000000000002</v>
      </c>
      <c r="P14" s="14">
        <f>AVERAGE(0.4887,0.4874,0.6429,0.3262)</f>
        <v>0.48630000000000001</v>
      </c>
      <c r="Q14" s="14">
        <f>AVERAGE(0.4154,0.5787,1,0)</f>
        <v>0.498525</v>
      </c>
      <c r="R14" s="14">
        <f>AVERAGE(0.6148,0.4019,0.22,1)</f>
        <v>0.55917499999999998</v>
      </c>
      <c r="S14" s="34">
        <f t="shared" si="1"/>
        <v>0.47666000000000003</v>
      </c>
      <c r="T14" s="40"/>
    </row>
    <row r="15" spans="1:27" ht="14.25">
      <c r="A15" s="67"/>
      <c r="B15" t="s">
        <v>24</v>
      </c>
      <c r="C15" t="s">
        <v>33</v>
      </c>
      <c r="D15" s="14">
        <v>0.20910000000000001</v>
      </c>
      <c r="E15" s="15">
        <v>0.33489999999999998</v>
      </c>
      <c r="F15" s="14">
        <f>AVERAGE(0.3485,0.4307,0.0688,0.0543)</f>
        <v>0.225575</v>
      </c>
      <c r="G15" s="14">
        <f>AVERAGE(0.4611,0.4644,0.4014,0.3099)</f>
        <v>0.40920000000000001</v>
      </c>
      <c r="H15" s="14">
        <f>AVERAGE(0.3455,0.5383,0.3964,0.4361)</f>
        <v>0.42907499999999993</v>
      </c>
      <c r="I15" s="34">
        <f t="shared" si="0"/>
        <v>0.32156999999999997</v>
      </c>
      <c r="J15" s="8"/>
      <c r="K15" s="67"/>
      <c r="L15" t="s">
        <v>24</v>
      </c>
      <c r="M15" t="s">
        <v>33</v>
      </c>
      <c r="N15" s="14">
        <v>0.37340000000000001</v>
      </c>
      <c r="O15" s="14">
        <v>0.48530000000000001</v>
      </c>
      <c r="P15" s="14">
        <f>AVERAGE(0.522,0.5015,0.4831,0.5141)</f>
        <v>0.50517499999999993</v>
      </c>
      <c r="Q15" s="14">
        <v>0.3906</v>
      </c>
      <c r="R15" s="14">
        <f>AVERAGE(0.4613,0.5367,0.7314,0.2146)</f>
        <v>0.48599999999999999</v>
      </c>
      <c r="S15" s="34">
        <f t="shared" si="1"/>
        <v>0.44809500000000002</v>
      </c>
      <c r="T15" s="40"/>
    </row>
    <row r="16" spans="1:27" ht="14.25">
      <c r="A16" s="67"/>
      <c r="B16" t="s">
        <v>25</v>
      </c>
      <c r="C16" t="s">
        <v>33</v>
      </c>
      <c r="D16" s="14">
        <f>AVERAGE(0.468,0.4282,0.509,0.4656)</f>
        <v>0.46770000000000006</v>
      </c>
      <c r="E16" s="15">
        <v>0.3412</v>
      </c>
      <c r="F16" s="16">
        <v>0.3352</v>
      </c>
      <c r="G16" s="14">
        <f>AVERAGE(0.6125,0.3713,0.5013,0.0217)</f>
        <v>0.37670000000000003</v>
      </c>
      <c r="H16" s="14">
        <v>0.40060000000000001</v>
      </c>
      <c r="I16" s="34">
        <f t="shared" si="0"/>
        <v>0.38428000000000007</v>
      </c>
      <c r="J16" s="8"/>
      <c r="K16" s="67"/>
      <c r="L16" t="s">
        <v>25</v>
      </c>
      <c r="M16" t="s">
        <v>33</v>
      </c>
      <c r="N16" s="14">
        <f>AVERAGE(0.3893,0.4916,0.466,0.4627)</f>
        <v>0.45240000000000002</v>
      </c>
      <c r="O16" s="16">
        <v>0.52349999999999997</v>
      </c>
      <c r="P16" s="14">
        <f>AVERAGE(0.5818,0.5154,0.5458,0.6693)</f>
        <v>0.57807499999999989</v>
      </c>
      <c r="Q16" s="16">
        <v>0.51019999999999999</v>
      </c>
      <c r="R16" s="14">
        <v>0.20960000000000001</v>
      </c>
      <c r="S16" s="34">
        <f t="shared" si="1"/>
        <v>0.45475499999999991</v>
      </c>
      <c r="T16" s="40"/>
    </row>
    <row r="18" spans="1:34">
      <c r="A18" s="68" t="s">
        <v>15</v>
      </c>
      <c r="B18" s="68"/>
      <c r="C18" s="68"/>
      <c r="D18" s="68"/>
      <c r="E18" s="68"/>
      <c r="F18" s="68"/>
      <c r="G18" s="68"/>
      <c r="H18" s="68"/>
      <c r="I18" s="68"/>
      <c r="J18" s="68"/>
      <c r="K18" s="68"/>
      <c r="L18" s="68"/>
      <c r="M18" s="68"/>
      <c r="N18" s="68"/>
      <c r="O18" s="68"/>
      <c r="P18" s="68"/>
      <c r="Q18" s="68"/>
      <c r="R18" s="68"/>
      <c r="S18" s="68"/>
      <c r="T18" s="68"/>
    </row>
    <row r="19" spans="1:34">
      <c r="A19" s="4"/>
      <c r="V19" t="s">
        <v>42</v>
      </c>
    </row>
    <row r="20" spans="1:34" ht="14.25">
      <c r="A20" s="1" t="s">
        <v>10</v>
      </c>
      <c r="C20" s="2" t="s">
        <v>72</v>
      </c>
      <c r="D20" s="80">
        <v>13</v>
      </c>
      <c r="E20" s="80">
        <v>11</v>
      </c>
      <c r="F20" s="80">
        <v>29</v>
      </c>
      <c r="G20" s="80">
        <v>22</v>
      </c>
      <c r="H20" s="80">
        <v>28</v>
      </c>
      <c r="I20" s="35" t="s">
        <v>11</v>
      </c>
      <c r="J20" s="35" t="s">
        <v>4</v>
      </c>
      <c r="K20" s="2" t="s">
        <v>26</v>
      </c>
      <c r="M20" t="s">
        <v>72</v>
      </c>
      <c r="N20" s="80">
        <v>26</v>
      </c>
      <c r="O20" s="80">
        <v>18</v>
      </c>
      <c r="P20" s="80">
        <v>24</v>
      </c>
      <c r="Q20" s="80">
        <v>16</v>
      </c>
      <c r="R20" s="80">
        <v>19</v>
      </c>
      <c r="S20" s="35" t="s">
        <v>4</v>
      </c>
      <c r="T20" s="35" t="s">
        <v>4</v>
      </c>
    </row>
    <row r="21" spans="1:34" ht="14.25">
      <c r="A21" s="66" t="s">
        <v>27</v>
      </c>
      <c r="B21" t="s">
        <v>22</v>
      </c>
      <c r="C21" s="4" t="s">
        <v>35</v>
      </c>
      <c r="D21" s="19">
        <v>30</v>
      </c>
      <c r="E21" s="19">
        <v>100</v>
      </c>
      <c r="F21" s="19">
        <v>221</v>
      </c>
      <c r="G21" s="19">
        <v>168</v>
      </c>
      <c r="H21" s="19">
        <v>162</v>
      </c>
      <c r="I21" s="36">
        <f t="shared" ref="I21:I30" si="2">AVERAGE(D21:H21)</f>
        <v>136.19999999999999</v>
      </c>
      <c r="J21" s="65">
        <v>138</v>
      </c>
      <c r="K21" s="66" t="s">
        <v>27</v>
      </c>
      <c r="L21" t="s">
        <v>22</v>
      </c>
      <c r="M21" s="4" t="s">
        <v>35</v>
      </c>
      <c r="N21" s="19">
        <v>107</v>
      </c>
      <c r="O21" s="19">
        <v>179</v>
      </c>
      <c r="P21" s="19">
        <v>204</v>
      </c>
      <c r="Q21" s="19">
        <v>96</v>
      </c>
      <c r="R21" s="19">
        <v>187</v>
      </c>
      <c r="S21" s="36">
        <f t="shared" ref="S21:S30" si="3">AVERAGE(N21:R21)</f>
        <v>154.6</v>
      </c>
      <c r="T21" s="65">
        <v>153</v>
      </c>
      <c r="V21" s="61" t="s">
        <v>47</v>
      </c>
      <c r="W21" s="5"/>
      <c r="X21" s="62"/>
      <c r="Y21" s="62"/>
      <c r="Z21" s="62"/>
      <c r="AA21" s="62"/>
      <c r="AB21" s="62"/>
      <c r="AC21" s="62"/>
      <c r="AD21" s="62"/>
      <c r="AE21" s="62"/>
      <c r="AF21" s="5"/>
      <c r="AG21" s="5"/>
      <c r="AH21" s="5"/>
    </row>
    <row r="22" spans="1:34" ht="14.25">
      <c r="A22" s="66"/>
      <c r="B22" t="s">
        <v>23</v>
      </c>
      <c r="C22" s="4" t="s">
        <v>35</v>
      </c>
      <c r="D22" s="19">
        <v>219</v>
      </c>
      <c r="E22" s="19">
        <v>63</v>
      </c>
      <c r="F22" s="19">
        <v>119</v>
      </c>
      <c r="G22" s="19">
        <v>136</v>
      </c>
      <c r="H22" s="19">
        <v>162</v>
      </c>
      <c r="I22" s="36">
        <f t="shared" si="2"/>
        <v>139.80000000000001</v>
      </c>
      <c r="J22" s="65"/>
      <c r="K22" s="66"/>
      <c r="L22" t="s">
        <v>23</v>
      </c>
      <c r="M22" s="4" t="s">
        <v>35</v>
      </c>
      <c r="N22" s="19">
        <v>192</v>
      </c>
      <c r="O22" s="19">
        <v>193</v>
      </c>
      <c r="P22" s="19">
        <v>115</v>
      </c>
      <c r="Q22" s="19">
        <v>80</v>
      </c>
      <c r="R22" s="19">
        <v>175</v>
      </c>
      <c r="S22" s="36">
        <f t="shared" si="3"/>
        <v>151</v>
      </c>
      <c r="T22" s="65"/>
      <c r="V22" s="5"/>
      <c r="W22" s="79" t="s">
        <v>48</v>
      </c>
      <c r="X22" s="79"/>
      <c r="Y22" s="61" t="s">
        <v>49</v>
      </c>
      <c r="Z22" s="61"/>
      <c r="AA22" s="61" t="s">
        <v>50</v>
      </c>
      <c r="AB22" s="61"/>
      <c r="AC22" s="61" t="s">
        <v>51</v>
      </c>
      <c r="AD22" s="61"/>
      <c r="AE22" s="61" t="s">
        <v>52</v>
      </c>
      <c r="AF22" s="61"/>
      <c r="AG22" s="61" t="s">
        <v>53</v>
      </c>
      <c r="AH22" s="61"/>
    </row>
    <row r="23" spans="1:34" ht="14.25">
      <c r="A23" s="67" t="s">
        <v>29</v>
      </c>
      <c r="B23" t="s">
        <v>22</v>
      </c>
      <c r="C23" s="4" t="s">
        <v>35</v>
      </c>
      <c r="D23" s="20">
        <v>3</v>
      </c>
      <c r="E23" s="20">
        <v>5</v>
      </c>
      <c r="F23" s="20">
        <v>4</v>
      </c>
      <c r="G23" s="20">
        <v>2</v>
      </c>
      <c r="H23" s="20">
        <v>11</v>
      </c>
      <c r="I23" s="36">
        <f t="shared" si="2"/>
        <v>5</v>
      </c>
      <c r="J23" s="65">
        <v>3</v>
      </c>
      <c r="K23" s="67" t="s">
        <v>29</v>
      </c>
      <c r="L23" t="s">
        <v>22</v>
      </c>
      <c r="M23" s="4" t="s">
        <v>35</v>
      </c>
      <c r="N23" s="20">
        <v>5</v>
      </c>
      <c r="O23" s="20">
        <v>8</v>
      </c>
      <c r="P23" s="20">
        <v>7</v>
      </c>
      <c r="Q23" s="20">
        <v>7</v>
      </c>
      <c r="R23" s="20">
        <v>20</v>
      </c>
      <c r="S23" s="36">
        <f t="shared" si="3"/>
        <v>9.4</v>
      </c>
      <c r="T23" s="65">
        <v>5</v>
      </c>
      <c r="V23" s="5"/>
      <c r="W23" s="61" t="s">
        <v>54</v>
      </c>
      <c r="X23" s="61" t="s">
        <v>55</v>
      </c>
      <c r="Y23" s="61" t="s">
        <v>54</v>
      </c>
      <c r="Z23" s="61" t="s">
        <v>55</v>
      </c>
      <c r="AA23" s="61" t="s">
        <v>54</v>
      </c>
      <c r="AB23" s="61" t="s">
        <v>55</v>
      </c>
      <c r="AC23" s="61" t="s">
        <v>54</v>
      </c>
      <c r="AD23" s="61" t="s">
        <v>55</v>
      </c>
      <c r="AE23" s="61" t="s">
        <v>54</v>
      </c>
      <c r="AF23" s="61" t="s">
        <v>55</v>
      </c>
      <c r="AG23" s="61" t="s">
        <v>54</v>
      </c>
      <c r="AH23" s="61" t="s">
        <v>55</v>
      </c>
    </row>
    <row r="24" spans="1:34" ht="14.25">
      <c r="A24" s="67"/>
      <c r="B24" t="s">
        <v>23</v>
      </c>
      <c r="C24" s="4" t="s">
        <v>35</v>
      </c>
      <c r="D24" s="20">
        <v>3</v>
      </c>
      <c r="E24" s="20">
        <v>0</v>
      </c>
      <c r="F24" s="20">
        <v>4</v>
      </c>
      <c r="G24" s="20">
        <v>2</v>
      </c>
      <c r="H24" s="20">
        <v>1</v>
      </c>
      <c r="I24" s="36">
        <f t="shared" si="2"/>
        <v>2</v>
      </c>
      <c r="J24" s="65"/>
      <c r="K24" s="67"/>
      <c r="L24" t="s">
        <v>23</v>
      </c>
      <c r="M24" s="4" t="s">
        <v>35</v>
      </c>
      <c r="N24" s="20">
        <v>0</v>
      </c>
      <c r="O24" s="20">
        <v>2</v>
      </c>
      <c r="P24" s="20">
        <v>2</v>
      </c>
      <c r="Q24" s="20">
        <v>9</v>
      </c>
      <c r="R24" s="20">
        <v>1</v>
      </c>
      <c r="S24" s="36">
        <f t="shared" si="3"/>
        <v>2.8</v>
      </c>
      <c r="T24" s="65"/>
      <c r="V24" s="61" t="s">
        <v>56</v>
      </c>
      <c r="W24" s="5">
        <v>103.5</v>
      </c>
      <c r="X24" s="5">
        <v>119</v>
      </c>
      <c r="Y24" s="5">
        <v>2</v>
      </c>
      <c r="Z24" s="5">
        <v>3.5</v>
      </c>
      <c r="AA24" s="5">
        <v>0</v>
      </c>
      <c r="AB24" s="5">
        <v>68</v>
      </c>
      <c r="AC24" s="5">
        <v>0</v>
      </c>
      <c r="AD24" s="5">
        <v>96</v>
      </c>
      <c r="AE24" s="5">
        <v>67.5</v>
      </c>
      <c r="AF24" s="5">
        <v>119.5</v>
      </c>
      <c r="AG24" s="5">
        <v>115.5</v>
      </c>
      <c r="AH24" s="5">
        <v>128</v>
      </c>
    </row>
    <row r="25" spans="1:34" ht="14.25">
      <c r="A25" s="67"/>
      <c r="B25" t="s">
        <v>24</v>
      </c>
      <c r="C25" s="4" t="s">
        <v>35</v>
      </c>
      <c r="D25" s="20">
        <v>0</v>
      </c>
      <c r="E25" s="20">
        <v>0</v>
      </c>
      <c r="F25" s="20">
        <v>0</v>
      </c>
      <c r="G25" s="20">
        <v>0</v>
      </c>
      <c r="H25" s="20">
        <v>2</v>
      </c>
      <c r="I25" s="36">
        <f t="shared" si="2"/>
        <v>0.4</v>
      </c>
      <c r="J25" s="65"/>
      <c r="K25" s="67"/>
      <c r="L25" t="s">
        <v>24</v>
      </c>
      <c r="M25" s="4" t="s">
        <v>35</v>
      </c>
      <c r="N25" s="20">
        <v>2</v>
      </c>
      <c r="O25" s="20">
        <v>17</v>
      </c>
      <c r="P25" s="20">
        <v>15</v>
      </c>
      <c r="Q25" s="20">
        <v>11</v>
      </c>
      <c r="R25" s="20">
        <v>6</v>
      </c>
      <c r="S25" s="36">
        <f t="shared" si="3"/>
        <v>10.199999999999999</v>
      </c>
      <c r="T25" s="65"/>
      <c r="V25" s="61" t="s">
        <v>57</v>
      </c>
      <c r="W25" s="5">
        <v>82</v>
      </c>
      <c r="X25" s="5">
        <v>88</v>
      </c>
      <c r="Y25" s="5">
        <v>1</v>
      </c>
      <c r="Z25" s="5">
        <v>3</v>
      </c>
      <c r="AA25" s="5">
        <v>0</v>
      </c>
      <c r="AB25" s="5">
        <v>47</v>
      </c>
      <c r="AC25" s="5">
        <v>0</v>
      </c>
      <c r="AD25" s="5">
        <v>83</v>
      </c>
      <c r="AE25" s="5">
        <v>43</v>
      </c>
      <c r="AF25" s="5">
        <v>106</v>
      </c>
      <c r="AG25" s="5">
        <v>92</v>
      </c>
      <c r="AH25" s="5">
        <v>128</v>
      </c>
    </row>
    <row r="26" spans="1:34" ht="14.25">
      <c r="A26" s="67"/>
      <c r="B26" t="s">
        <v>25</v>
      </c>
      <c r="C26" s="4" t="s">
        <v>35</v>
      </c>
      <c r="D26" s="20">
        <v>4</v>
      </c>
      <c r="E26" s="20">
        <v>0</v>
      </c>
      <c r="F26" s="20">
        <v>8</v>
      </c>
      <c r="G26" s="20">
        <v>4</v>
      </c>
      <c r="H26" s="20">
        <v>4</v>
      </c>
      <c r="I26" s="36">
        <f t="shared" si="2"/>
        <v>4</v>
      </c>
      <c r="J26" s="65"/>
      <c r="K26" s="67"/>
      <c r="L26" t="s">
        <v>25</v>
      </c>
      <c r="M26" s="4" t="s">
        <v>35</v>
      </c>
      <c r="N26" s="20">
        <v>2</v>
      </c>
      <c r="O26" s="20">
        <v>4</v>
      </c>
      <c r="P26" s="20">
        <v>8</v>
      </c>
      <c r="Q26" s="20">
        <v>0</v>
      </c>
      <c r="R26" s="20">
        <v>8</v>
      </c>
      <c r="S26" s="36">
        <f t="shared" si="3"/>
        <v>4.4000000000000004</v>
      </c>
      <c r="T26" s="65"/>
      <c r="V26" s="61" t="s">
        <v>58</v>
      </c>
      <c r="W26" s="5">
        <v>152</v>
      </c>
      <c r="X26" s="5">
        <v>160</v>
      </c>
      <c r="Y26" s="5">
        <v>3</v>
      </c>
      <c r="Z26" s="5">
        <v>5</v>
      </c>
      <c r="AA26" s="5">
        <v>0</v>
      </c>
      <c r="AB26" s="5">
        <v>126</v>
      </c>
      <c r="AC26" s="5">
        <v>6</v>
      </c>
      <c r="AD26" s="5">
        <v>130</v>
      </c>
      <c r="AE26" s="5">
        <v>104</v>
      </c>
      <c r="AF26" s="5">
        <v>154</v>
      </c>
      <c r="AG26" s="5">
        <v>155</v>
      </c>
      <c r="AH26" s="5">
        <v>153</v>
      </c>
    </row>
    <row r="27" spans="1:34" ht="14.25">
      <c r="A27" s="67"/>
      <c r="B27" t="s">
        <v>30</v>
      </c>
      <c r="C27" s="4" t="s">
        <v>35</v>
      </c>
      <c r="D27" s="20">
        <v>7</v>
      </c>
      <c r="E27" s="20">
        <v>0</v>
      </c>
      <c r="F27" s="20">
        <v>2</v>
      </c>
      <c r="G27" s="20">
        <v>9</v>
      </c>
      <c r="H27" s="20">
        <v>9</v>
      </c>
      <c r="I27" s="36">
        <f t="shared" si="2"/>
        <v>5.4</v>
      </c>
      <c r="J27" s="65"/>
      <c r="K27" s="67"/>
      <c r="L27" t="s">
        <v>30</v>
      </c>
      <c r="M27" s="4" t="s">
        <v>35</v>
      </c>
      <c r="N27" s="20">
        <v>7</v>
      </c>
      <c r="O27" s="20">
        <v>4</v>
      </c>
      <c r="P27" s="20">
        <v>7</v>
      </c>
      <c r="Q27" s="20">
        <v>3</v>
      </c>
      <c r="R27" s="20">
        <v>0</v>
      </c>
      <c r="S27" s="36">
        <f t="shared" si="3"/>
        <v>4.2</v>
      </c>
      <c r="T27" s="65"/>
      <c r="V27" s="61" t="s">
        <v>59</v>
      </c>
      <c r="W27" s="5">
        <v>170</v>
      </c>
      <c r="X27" s="5">
        <v>186</v>
      </c>
      <c r="Y27" s="5">
        <v>6</v>
      </c>
      <c r="Z27" s="5">
        <v>8</v>
      </c>
      <c r="AA27" s="5">
        <v>12</v>
      </c>
      <c r="AB27" s="5">
        <v>206</v>
      </c>
      <c r="AC27" s="5">
        <v>73</v>
      </c>
      <c r="AD27" s="5">
        <v>187</v>
      </c>
      <c r="AE27" s="5">
        <v>154</v>
      </c>
      <c r="AF27" s="5">
        <v>179</v>
      </c>
      <c r="AG27" s="5">
        <v>315</v>
      </c>
      <c r="AH27" s="5">
        <v>269</v>
      </c>
    </row>
    <row r="28" spans="1:34" ht="14.25">
      <c r="A28" s="67"/>
      <c r="B28" t="s">
        <v>31</v>
      </c>
      <c r="C28" s="4" t="s">
        <v>35</v>
      </c>
      <c r="D28" s="20">
        <v>4</v>
      </c>
      <c r="E28" s="20">
        <v>0</v>
      </c>
      <c r="F28" s="20">
        <v>4</v>
      </c>
      <c r="G28" s="20">
        <v>9</v>
      </c>
      <c r="H28" s="20">
        <v>4</v>
      </c>
      <c r="I28" s="36">
        <f t="shared" si="2"/>
        <v>4.2</v>
      </c>
      <c r="J28" s="65"/>
      <c r="K28" s="67"/>
      <c r="L28" t="s">
        <v>31</v>
      </c>
      <c r="M28" s="4" t="s">
        <v>35</v>
      </c>
      <c r="N28" s="20">
        <v>0</v>
      </c>
      <c r="O28" s="20">
        <v>12</v>
      </c>
      <c r="P28" s="20">
        <v>7</v>
      </c>
      <c r="Q28" s="20">
        <v>1</v>
      </c>
      <c r="R28" s="20">
        <v>0</v>
      </c>
      <c r="S28" s="36">
        <f t="shared" si="3"/>
        <v>4</v>
      </c>
      <c r="T28" s="65"/>
      <c r="V28" s="61" t="s">
        <v>60</v>
      </c>
      <c r="W28" s="5">
        <v>166</v>
      </c>
      <c r="X28" s="5">
        <v>183.5</v>
      </c>
      <c r="Y28" s="5">
        <v>5.5</v>
      </c>
      <c r="Z28" s="5">
        <v>8</v>
      </c>
      <c r="AA28" s="5">
        <v>10</v>
      </c>
      <c r="AB28" s="5">
        <v>171.5</v>
      </c>
      <c r="AC28" s="5">
        <v>61</v>
      </c>
      <c r="AD28" s="5">
        <v>174.5</v>
      </c>
      <c r="AE28" s="5">
        <v>138.5</v>
      </c>
      <c r="AF28" s="5">
        <v>170</v>
      </c>
      <c r="AG28" s="5">
        <v>240.5</v>
      </c>
      <c r="AH28" s="5">
        <v>229.5</v>
      </c>
    </row>
    <row r="29" spans="1:34" ht="14.25">
      <c r="A29" s="67"/>
      <c r="B29" t="s">
        <v>32</v>
      </c>
      <c r="C29" s="4" t="s">
        <v>35</v>
      </c>
      <c r="D29" s="20">
        <v>1</v>
      </c>
      <c r="E29" s="20">
        <v>0</v>
      </c>
      <c r="F29" s="20">
        <v>1</v>
      </c>
      <c r="G29" s="20">
        <v>12</v>
      </c>
      <c r="H29" s="20">
        <v>8</v>
      </c>
      <c r="I29" s="36">
        <f t="shared" si="2"/>
        <v>4.4000000000000004</v>
      </c>
      <c r="J29" s="65"/>
      <c r="K29" s="67"/>
      <c r="L29" t="s">
        <v>32</v>
      </c>
      <c r="M29" s="4" t="s">
        <v>35</v>
      </c>
      <c r="N29" s="20">
        <v>4</v>
      </c>
      <c r="O29" s="20">
        <v>11</v>
      </c>
      <c r="P29" s="20">
        <v>11</v>
      </c>
      <c r="Q29" s="20">
        <v>0</v>
      </c>
      <c r="R29" s="20">
        <v>0</v>
      </c>
      <c r="S29" s="36">
        <f t="shared" si="3"/>
        <v>5.2</v>
      </c>
      <c r="T29" s="65"/>
    </row>
    <row r="30" spans="1:34" ht="14.25">
      <c r="A30" s="70" t="s">
        <v>28</v>
      </c>
      <c r="B30" s="68" t="s">
        <v>22</v>
      </c>
      <c r="C30" s="4" t="s">
        <v>35</v>
      </c>
      <c r="D30" s="21">
        <v>0</v>
      </c>
      <c r="E30" s="21">
        <v>0</v>
      </c>
      <c r="F30" s="21">
        <v>0</v>
      </c>
      <c r="G30" s="21">
        <v>12</v>
      </c>
      <c r="H30" s="21">
        <v>8</v>
      </c>
      <c r="I30" s="36">
        <f t="shared" si="2"/>
        <v>4</v>
      </c>
      <c r="J30" s="71"/>
      <c r="K30" s="70" t="s">
        <v>34</v>
      </c>
      <c r="L30" s="68" t="s">
        <v>22</v>
      </c>
      <c r="M30" s="4" t="s">
        <v>35</v>
      </c>
      <c r="N30" s="21">
        <v>126</v>
      </c>
      <c r="O30" s="21">
        <v>206</v>
      </c>
      <c r="P30" s="21">
        <v>89</v>
      </c>
      <c r="Q30" s="21">
        <v>137</v>
      </c>
      <c r="R30" s="21">
        <v>47</v>
      </c>
      <c r="S30" s="36">
        <f t="shared" si="3"/>
        <v>121</v>
      </c>
      <c r="T30" s="65"/>
    </row>
    <row r="31" spans="1:34" ht="14.25">
      <c r="A31" s="70"/>
      <c r="B31" s="68"/>
      <c r="C31" s="4" t="s">
        <v>36</v>
      </c>
      <c r="D31" s="24">
        <v>1</v>
      </c>
      <c r="E31" s="24">
        <v>112</v>
      </c>
      <c r="F31" s="24">
        <v>2</v>
      </c>
      <c r="G31" s="24">
        <v>57</v>
      </c>
      <c r="H31" s="24">
        <v>9</v>
      </c>
      <c r="I31" s="36"/>
      <c r="J31" s="71"/>
      <c r="K31" s="70"/>
      <c r="L31" s="68"/>
      <c r="M31" s="4" t="s">
        <v>36</v>
      </c>
      <c r="N31" s="24">
        <v>166</v>
      </c>
      <c r="O31" s="24">
        <v>206</v>
      </c>
      <c r="P31" s="24">
        <v>133</v>
      </c>
      <c r="Q31" s="24">
        <v>261</v>
      </c>
      <c r="R31" s="24">
        <v>231</v>
      </c>
      <c r="S31" s="36"/>
      <c r="T31" s="65"/>
    </row>
    <row r="32" spans="1:34" ht="14.25">
      <c r="A32" s="70"/>
      <c r="B32" s="68"/>
      <c r="C32" s="4" t="s">
        <v>37</v>
      </c>
      <c r="D32" s="24">
        <v>77</v>
      </c>
      <c r="E32" s="24">
        <v>76</v>
      </c>
      <c r="F32" s="24">
        <v>13</v>
      </c>
      <c r="G32" s="24">
        <v>48</v>
      </c>
      <c r="H32" s="24">
        <v>23</v>
      </c>
      <c r="I32" s="36"/>
      <c r="J32" s="71"/>
      <c r="K32" s="70"/>
      <c r="L32" s="68"/>
      <c r="M32" s="4" t="s">
        <v>37</v>
      </c>
      <c r="N32" s="24">
        <v>175</v>
      </c>
      <c r="O32" s="24">
        <v>271</v>
      </c>
      <c r="P32" s="24">
        <v>171</v>
      </c>
      <c r="Q32" s="24">
        <v>57</v>
      </c>
      <c r="R32" s="24">
        <v>68</v>
      </c>
      <c r="S32" s="36"/>
      <c r="T32" s="65"/>
    </row>
    <row r="33" spans="1:34" ht="14.25">
      <c r="A33" s="70"/>
      <c r="B33" s="68"/>
      <c r="C33" s="4" t="s">
        <v>38</v>
      </c>
      <c r="D33" s="24">
        <v>135</v>
      </c>
      <c r="E33" s="24">
        <v>0</v>
      </c>
      <c r="F33" s="24">
        <v>1</v>
      </c>
      <c r="G33" s="24">
        <v>4</v>
      </c>
      <c r="H33" s="24">
        <v>2</v>
      </c>
      <c r="I33" s="36"/>
      <c r="J33" s="71"/>
      <c r="K33" s="70"/>
      <c r="L33" s="68"/>
      <c r="M33" s="4" t="s">
        <v>38</v>
      </c>
      <c r="N33" s="24">
        <v>0</v>
      </c>
      <c r="O33" s="24">
        <v>126</v>
      </c>
      <c r="P33" s="24">
        <v>150</v>
      </c>
      <c r="Q33" s="24">
        <v>0</v>
      </c>
      <c r="R33" s="24">
        <v>54</v>
      </c>
      <c r="S33" s="36"/>
      <c r="T33" s="65"/>
    </row>
    <row r="34" spans="1:34" ht="14.25">
      <c r="A34" s="70"/>
      <c r="B34" s="68" t="s">
        <v>23</v>
      </c>
      <c r="C34" s="4" t="s">
        <v>35</v>
      </c>
      <c r="D34" s="21">
        <v>6</v>
      </c>
      <c r="E34" s="21">
        <v>0</v>
      </c>
      <c r="F34" s="21">
        <v>0</v>
      </c>
      <c r="G34" s="21">
        <v>73</v>
      </c>
      <c r="H34" s="21">
        <v>49</v>
      </c>
      <c r="I34" s="36">
        <f>AVERAGE(D34:H34)</f>
        <v>25.6</v>
      </c>
      <c r="J34" s="71"/>
      <c r="K34" s="70"/>
      <c r="L34" s="68" t="s">
        <v>23</v>
      </c>
      <c r="M34" s="4" t="s">
        <v>35</v>
      </c>
      <c r="N34" s="21">
        <v>109</v>
      </c>
      <c r="O34" s="21">
        <v>187</v>
      </c>
      <c r="P34" s="21">
        <v>130</v>
      </c>
      <c r="Q34" s="21">
        <v>162</v>
      </c>
      <c r="R34" s="21">
        <v>83</v>
      </c>
      <c r="S34" s="36">
        <f>AVERAGE(N34:R34)</f>
        <v>134.19999999999999</v>
      </c>
      <c r="T34" s="65"/>
    </row>
    <row r="35" spans="1:34" ht="14.25">
      <c r="A35" s="70"/>
      <c r="B35" s="68"/>
      <c r="C35" s="4" t="s">
        <v>36</v>
      </c>
      <c r="D35" s="24">
        <v>131</v>
      </c>
      <c r="E35" s="24">
        <v>138</v>
      </c>
      <c r="F35" s="24">
        <v>45</v>
      </c>
      <c r="G35" s="24">
        <v>111</v>
      </c>
      <c r="H35" s="24">
        <v>97</v>
      </c>
      <c r="I35" s="36"/>
      <c r="J35" s="71"/>
      <c r="K35" s="70"/>
      <c r="L35" s="68"/>
      <c r="M35" s="4" t="s">
        <v>36</v>
      </c>
      <c r="N35" s="24">
        <v>125</v>
      </c>
      <c r="O35" s="24">
        <v>217</v>
      </c>
      <c r="P35" s="24">
        <v>135</v>
      </c>
      <c r="Q35" s="24">
        <v>217</v>
      </c>
      <c r="R35" s="24">
        <v>27</v>
      </c>
      <c r="S35" s="36"/>
      <c r="T35" s="65"/>
    </row>
    <row r="36" spans="1:34">
      <c r="A36" s="70"/>
      <c r="B36" s="68"/>
      <c r="C36" s="4" t="s">
        <v>37</v>
      </c>
      <c r="D36" s="24">
        <v>54</v>
      </c>
      <c r="E36" s="24">
        <v>31</v>
      </c>
      <c r="F36" s="24">
        <v>41</v>
      </c>
      <c r="G36" s="24">
        <v>6</v>
      </c>
      <c r="H36" s="24">
        <v>53</v>
      </c>
      <c r="I36" s="23"/>
      <c r="J36" s="71"/>
      <c r="K36" s="70"/>
      <c r="L36" s="68"/>
      <c r="M36" s="4" t="s">
        <v>37</v>
      </c>
      <c r="N36" s="24">
        <v>72</v>
      </c>
      <c r="O36" s="24">
        <v>161</v>
      </c>
      <c r="P36" s="24">
        <v>189</v>
      </c>
      <c r="Q36" s="24">
        <v>153</v>
      </c>
      <c r="R36" s="24">
        <v>33</v>
      </c>
      <c r="S36" s="23"/>
      <c r="T36" s="65"/>
    </row>
    <row r="37" spans="1:34">
      <c r="A37" s="70"/>
      <c r="B37" s="68"/>
      <c r="C37" s="4" t="s">
        <v>38</v>
      </c>
      <c r="D37" s="24">
        <v>60</v>
      </c>
      <c r="E37" s="24">
        <v>104</v>
      </c>
      <c r="F37" s="24">
        <v>78</v>
      </c>
      <c r="G37" s="24">
        <v>0</v>
      </c>
      <c r="H37" s="24">
        <v>20</v>
      </c>
      <c r="I37" s="23"/>
      <c r="J37" s="71"/>
      <c r="K37" s="70"/>
      <c r="L37" s="68"/>
      <c r="M37" s="4" t="s">
        <v>38</v>
      </c>
      <c r="N37" s="24">
        <v>103</v>
      </c>
      <c r="O37" s="24">
        <v>3</v>
      </c>
      <c r="P37" s="24">
        <v>91</v>
      </c>
      <c r="Q37" s="24">
        <v>0</v>
      </c>
      <c r="R37" s="24">
        <v>7</v>
      </c>
      <c r="S37" s="23"/>
      <c r="T37" s="65"/>
    </row>
    <row r="38" spans="1:34" ht="14.25">
      <c r="A38" s="70"/>
      <c r="B38" s="44" t="s">
        <v>24</v>
      </c>
      <c r="C38" s="4" t="s">
        <v>35</v>
      </c>
      <c r="D38" s="21">
        <v>43</v>
      </c>
      <c r="E38" s="21">
        <v>123</v>
      </c>
      <c r="F38" s="21">
        <v>92</v>
      </c>
      <c r="G38" s="21">
        <v>154</v>
      </c>
      <c r="H38" s="21">
        <v>104</v>
      </c>
      <c r="I38" s="36">
        <f>AVERAGE(D38:H38)</f>
        <v>103.2</v>
      </c>
      <c r="J38" s="71"/>
      <c r="K38" s="70"/>
      <c r="L38" s="44" t="s">
        <v>24</v>
      </c>
      <c r="M38" s="4" t="s">
        <v>35</v>
      </c>
      <c r="N38" s="21">
        <v>133</v>
      </c>
      <c r="O38" s="21">
        <v>161</v>
      </c>
      <c r="P38" s="21">
        <v>154</v>
      </c>
      <c r="Q38" s="21">
        <v>106</v>
      </c>
      <c r="R38" s="21">
        <v>179</v>
      </c>
      <c r="S38" s="36">
        <f>AVERAGE(N38:R38)</f>
        <v>146.6</v>
      </c>
      <c r="T38" s="65"/>
    </row>
    <row r="39" spans="1:34" ht="14.25">
      <c r="A39" s="70"/>
      <c r="B39" s="44" t="s">
        <v>25</v>
      </c>
      <c r="C39" s="4" t="s">
        <v>35</v>
      </c>
      <c r="D39" s="21">
        <v>139</v>
      </c>
      <c r="E39" s="21">
        <v>315</v>
      </c>
      <c r="F39" s="21">
        <v>155</v>
      </c>
      <c r="G39" s="21">
        <v>166</v>
      </c>
      <c r="H39" s="21">
        <v>92</v>
      </c>
      <c r="I39" s="36">
        <f>AVERAGE(D39:H39)</f>
        <v>173.4</v>
      </c>
      <c r="J39" s="8"/>
      <c r="K39" s="70"/>
      <c r="L39" s="44" t="s">
        <v>25</v>
      </c>
      <c r="M39" s="4" t="s">
        <v>35</v>
      </c>
      <c r="N39" s="21">
        <v>153</v>
      </c>
      <c r="O39" s="21">
        <v>269</v>
      </c>
      <c r="P39" s="21">
        <v>128</v>
      </c>
      <c r="Q39" s="21">
        <v>128</v>
      </c>
      <c r="R39" s="21">
        <v>190</v>
      </c>
      <c r="S39" s="36">
        <f>AVERAGE(N39:R39)</f>
        <v>173.6</v>
      </c>
      <c r="T39" s="40"/>
    </row>
    <row r="40" spans="1:34" ht="14.25" customHeight="1">
      <c r="A40" s="67" t="s">
        <v>16</v>
      </c>
      <c r="B40" s="67"/>
      <c r="C40" s="67"/>
      <c r="D40" s="67"/>
      <c r="E40" s="67"/>
      <c r="F40" s="67"/>
      <c r="G40" s="67"/>
      <c r="H40" s="67"/>
      <c r="I40" s="67"/>
      <c r="J40" s="67"/>
      <c r="K40" s="67"/>
      <c r="L40" s="67"/>
      <c r="M40" s="67"/>
      <c r="N40" s="67"/>
      <c r="O40" s="67"/>
      <c r="P40" s="67"/>
      <c r="Q40" s="67"/>
      <c r="R40" s="67"/>
      <c r="S40" s="67"/>
      <c r="T40" s="67"/>
    </row>
    <row r="41" spans="1:34" ht="14.25">
      <c r="A41" s="1" t="s">
        <v>10</v>
      </c>
      <c r="C41" t="s">
        <v>72</v>
      </c>
      <c r="D41" s="80">
        <v>13</v>
      </c>
      <c r="E41" s="80">
        <v>11</v>
      </c>
      <c r="F41" s="80">
        <v>29</v>
      </c>
      <c r="G41" s="80">
        <v>22</v>
      </c>
      <c r="H41" s="80">
        <v>28</v>
      </c>
      <c r="I41" s="35" t="s">
        <v>4</v>
      </c>
      <c r="J41" s="35" t="s">
        <v>4</v>
      </c>
      <c r="K41" s="2" t="s">
        <v>26</v>
      </c>
      <c r="M41" t="s">
        <v>72</v>
      </c>
      <c r="N41" s="80">
        <v>26</v>
      </c>
      <c r="O41" s="80">
        <v>18</v>
      </c>
      <c r="P41" s="80">
        <v>24</v>
      </c>
      <c r="Q41" s="80">
        <v>16</v>
      </c>
      <c r="R41" s="80">
        <v>19</v>
      </c>
      <c r="S41" s="35" t="s">
        <v>4</v>
      </c>
      <c r="T41" s="35" t="s">
        <v>4</v>
      </c>
      <c r="V41" t="s">
        <v>43</v>
      </c>
    </row>
    <row r="42" spans="1:34" ht="14.25">
      <c r="A42" s="66" t="s">
        <v>27</v>
      </c>
      <c r="B42" t="s">
        <v>22</v>
      </c>
      <c r="C42" s="4" t="s">
        <v>35</v>
      </c>
      <c r="D42" s="17">
        <v>5.0999999999999997E-2</v>
      </c>
      <c r="E42" s="22">
        <v>7.4809999999999999</v>
      </c>
      <c r="F42" s="22">
        <v>0.09</v>
      </c>
      <c r="G42" s="22">
        <v>0.109</v>
      </c>
      <c r="H42" s="22">
        <v>0.13</v>
      </c>
      <c r="I42" s="43">
        <f t="shared" ref="I42:I51" si="4">AVERAGE(D42:H42)</f>
        <v>1.5722</v>
      </c>
      <c r="J42" s="65">
        <v>3.2850000000000001</v>
      </c>
      <c r="K42" s="66" t="s">
        <v>27</v>
      </c>
      <c r="L42" t="s">
        <v>22</v>
      </c>
      <c r="M42" s="4" t="s">
        <v>35</v>
      </c>
      <c r="N42" s="22">
        <v>0.12</v>
      </c>
      <c r="O42" s="17">
        <v>0.18099999999999999</v>
      </c>
      <c r="P42" s="22">
        <v>0.09</v>
      </c>
      <c r="Q42" s="22">
        <v>0.13</v>
      </c>
      <c r="R42" s="22">
        <v>6.0999999999999999E-2</v>
      </c>
      <c r="S42" s="43">
        <f t="shared" ref="S42:S51" si="5">AVERAGE(N42:R42)</f>
        <v>0.11640000000000002</v>
      </c>
      <c r="T42" s="65">
        <v>2.7450000000000001</v>
      </c>
    </row>
    <row r="43" spans="1:34" ht="14.25">
      <c r="A43" s="66"/>
      <c r="B43" t="s">
        <v>23</v>
      </c>
      <c r="C43" s="4" t="s">
        <v>35</v>
      </c>
      <c r="D43" s="17">
        <v>0.14099999999999999</v>
      </c>
      <c r="E43" s="22">
        <v>10.9</v>
      </c>
      <c r="F43" s="22">
        <v>13.64</v>
      </c>
      <c r="G43" s="22">
        <v>0.13100000000000001</v>
      </c>
      <c r="H43" s="22">
        <v>0.19700000000000001</v>
      </c>
      <c r="I43" s="43">
        <f t="shared" si="4"/>
        <v>5.0018000000000002</v>
      </c>
      <c r="J43" s="65"/>
      <c r="K43" s="66"/>
      <c r="L43" t="s">
        <v>23</v>
      </c>
      <c r="M43" s="4" t="s">
        <v>35</v>
      </c>
      <c r="N43" s="22">
        <v>0.16</v>
      </c>
      <c r="O43" s="17">
        <v>0.09</v>
      </c>
      <c r="P43" s="22">
        <v>11.54</v>
      </c>
      <c r="Q43" s="22">
        <v>14.99</v>
      </c>
      <c r="R43" s="22">
        <v>4.9000000000000002E-2</v>
      </c>
      <c r="S43" s="43">
        <f t="shared" si="5"/>
        <v>5.3658000000000001</v>
      </c>
      <c r="T43" s="65"/>
      <c r="V43" s="61" t="s">
        <v>61</v>
      </c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</row>
    <row r="44" spans="1:34" ht="14.25">
      <c r="A44" s="67" t="s">
        <v>29</v>
      </c>
      <c r="B44" t="s">
        <v>22</v>
      </c>
      <c r="C44" s="4" t="s">
        <v>35</v>
      </c>
      <c r="D44" s="26">
        <v>18.309999999999999</v>
      </c>
      <c r="E44" s="27">
        <v>6.2309999999999999</v>
      </c>
      <c r="F44" s="27">
        <v>11.85</v>
      </c>
      <c r="G44" s="27">
        <v>4.109</v>
      </c>
      <c r="H44" s="27">
        <v>4.6900000000000004</v>
      </c>
      <c r="I44" s="43">
        <f t="shared" si="4"/>
        <v>9.0380000000000003</v>
      </c>
      <c r="J44" s="65">
        <v>23.58</v>
      </c>
      <c r="K44" s="67" t="s">
        <v>29</v>
      </c>
      <c r="L44" t="s">
        <v>22</v>
      </c>
      <c r="M44" s="4" t="s">
        <v>35</v>
      </c>
      <c r="N44" s="27">
        <v>17.89</v>
      </c>
      <c r="O44" s="26">
        <v>3.9489999999999998</v>
      </c>
      <c r="P44" s="27">
        <v>4.93</v>
      </c>
      <c r="Q44" s="27">
        <v>10.41</v>
      </c>
      <c r="R44" s="27">
        <v>0.34</v>
      </c>
      <c r="S44" s="43">
        <f t="shared" si="5"/>
        <v>7.5038000000000009</v>
      </c>
      <c r="T44" s="65">
        <v>19.2</v>
      </c>
      <c r="V44" s="5"/>
      <c r="W44" s="79" t="s">
        <v>48</v>
      </c>
      <c r="X44" s="79"/>
      <c r="Y44" s="61" t="s">
        <v>49</v>
      </c>
      <c r="Z44" s="61"/>
      <c r="AA44" s="61" t="s">
        <v>50</v>
      </c>
      <c r="AB44" s="61"/>
      <c r="AC44" s="61" t="s">
        <v>51</v>
      </c>
      <c r="AD44" s="61"/>
      <c r="AE44" s="61" t="s">
        <v>52</v>
      </c>
      <c r="AF44" s="61"/>
      <c r="AG44" s="61" t="s">
        <v>53</v>
      </c>
      <c r="AH44" s="61"/>
    </row>
    <row r="45" spans="1:34" ht="14.25">
      <c r="A45" s="67"/>
      <c r="B45" t="s">
        <v>23</v>
      </c>
      <c r="C45" s="4" t="s">
        <v>35</v>
      </c>
      <c r="D45" s="28">
        <v>1.069</v>
      </c>
      <c r="E45" s="29">
        <v>45.66</v>
      </c>
      <c r="F45" s="29">
        <v>3.11</v>
      </c>
      <c r="G45" s="29">
        <v>11.88</v>
      </c>
      <c r="H45" s="29">
        <v>28.03</v>
      </c>
      <c r="I45" s="43">
        <f t="shared" si="4"/>
        <v>17.9498</v>
      </c>
      <c r="J45" s="65"/>
      <c r="K45" s="67"/>
      <c r="L45" t="s">
        <v>23</v>
      </c>
      <c r="M45" s="4" t="s">
        <v>35</v>
      </c>
      <c r="N45" s="29">
        <v>51.158999999999999</v>
      </c>
      <c r="O45" s="28">
        <v>16.47</v>
      </c>
      <c r="P45" s="29">
        <v>25.54</v>
      </c>
      <c r="Q45" s="29">
        <v>2.069</v>
      </c>
      <c r="R45" s="29">
        <v>8.4499999999999993</v>
      </c>
      <c r="S45" s="43">
        <f t="shared" si="5"/>
        <v>20.737599999999997</v>
      </c>
      <c r="T45" s="65"/>
      <c r="V45" s="5"/>
      <c r="W45" s="61" t="s">
        <v>54</v>
      </c>
      <c r="X45" s="61" t="s">
        <v>55</v>
      </c>
      <c r="Y45" s="61" t="s">
        <v>54</v>
      </c>
      <c r="Z45" s="61" t="s">
        <v>55</v>
      </c>
      <c r="AA45" s="61" t="s">
        <v>54</v>
      </c>
      <c r="AB45" s="61" t="s">
        <v>55</v>
      </c>
      <c r="AC45" s="61" t="s">
        <v>54</v>
      </c>
      <c r="AD45" s="61" t="s">
        <v>55</v>
      </c>
      <c r="AE45" s="61" t="s">
        <v>54</v>
      </c>
      <c r="AF45" s="61" t="s">
        <v>55</v>
      </c>
      <c r="AG45" s="61" t="s">
        <v>54</v>
      </c>
      <c r="AH45" s="61" t="s">
        <v>55</v>
      </c>
    </row>
    <row r="46" spans="1:34" ht="14.25">
      <c r="A46" s="67"/>
      <c r="B46" t="s">
        <v>24</v>
      </c>
      <c r="C46" s="4" t="s">
        <v>35</v>
      </c>
      <c r="D46" s="26">
        <v>31.949000000000002</v>
      </c>
      <c r="E46" s="27">
        <v>87.6</v>
      </c>
      <c r="F46" s="27">
        <v>37.130000000000003</v>
      </c>
      <c r="G46" s="27">
        <v>30.18</v>
      </c>
      <c r="H46" s="27">
        <v>23.01</v>
      </c>
      <c r="I46" s="43">
        <f t="shared" si="4"/>
        <v>41.973799999999997</v>
      </c>
      <c r="J46" s="65"/>
      <c r="K46" s="67"/>
      <c r="L46" t="s">
        <v>24</v>
      </c>
      <c r="M46" s="4" t="s">
        <v>35</v>
      </c>
      <c r="N46" s="27">
        <v>17.68</v>
      </c>
      <c r="O46" s="26">
        <v>3.02</v>
      </c>
      <c r="P46" s="27">
        <v>12.52</v>
      </c>
      <c r="Q46" s="27">
        <v>10.76</v>
      </c>
      <c r="R46" s="27">
        <v>24.12</v>
      </c>
      <c r="S46" s="43">
        <f t="shared" si="5"/>
        <v>13.62</v>
      </c>
      <c r="T46" s="65"/>
      <c r="V46" s="61" t="s">
        <v>56</v>
      </c>
      <c r="W46" s="5">
        <v>0.108</v>
      </c>
      <c r="X46" s="5">
        <v>9.5299999999999996E-2</v>
      </c>
      <c r="Y46" s="5">
        <v>13.394</v>
      </c>
      <c r="Z46" s="5">
        <v>11.035</v>
      </c>
      <c r="AA46" s="5">
        <v>27.96</v>
      </c>
      <c r="AB46" s="5">
        <v>8.2650000000000006</v>
      </c>
      <c r="AC46" s="5">
        <v>15.605</v>
      </c>
      <c r="AD46" s="5">
        <v>4.665</v>
      </c>
      <c r="AE46" s="5">
        <v>4.915</v>
      </c>
      <c r="AF46" s="5">
        <v>2.85</v>
      </c>
      <c r="AG46" s="61">
        <v>2.9849999999999999</v>
      </c>
      <c r="AH46" s="5">
        <v>1.58</v>
      </c>
    </row>
    <row r="47" spans="1:34" ht="14.25">
      <c r="A47" s="67"/>
      <c r="B47" t="s">
        <v>25</v>
      </c>
      <c r="C47" s="4" t="s">
        <v>35</v>
      </c>
      <c r="D47" s="26">
        <v>13.67</v>
      </c>
      <c r="E47" s="27">
        <v>45.6</v>
      </c>
      <c r="F47" s="27">
        <v>6.16</v>
      </c>
      <c r="G47" s="27">
        <v>5.26</v>
      </c>
      <c r="H47" s="27">
        <v>20.37</v>
      </c>
      <c r="I47" s="43">
        <f t="shared" si="4"/>
        <v>18.212000000000003</v>
      </c>
      <c r="J47" s="65"/>
      <c r="K47" s="67"/>
      <c r="L47" t="s">
        <v>25</v>
      </c>
      <c r="M47" s="4" t="s">
        <v>35</v>
      </c>
      <c r="N47" s="27">
        <v>25.05</v>
      </c>
      <c r="O47" s="26">
        <v>5.77</v>
      </c>
      <c r="P47" s="27">
        <v>13.691000000000001</v>
      </c>
      <c r="Q47" s="27">
        <v>31.231000000000002</v>
      </c>
      <c r="R47" s="27">
        <v>21.681000000000001</v>
      </c>
      <c r="S47" s="43">
        <f t="shared" si="5"/>
        <v>19.4846</v>
      </c>
      <c r="T47" s="65"/>
      <c r="V47" s="61" t="s">
        <v>57</v>
      </c>
      <c r="W47" s="5">
        <v>9.6000000000000002E-2</v>
      </c>
      <c r="X47" s="5">
        <v>5.5E-2</v>
      </c>
      <c r="Y47" s="5">
        <v>12.5799</v>
      </c>
      <c r="Z47" s="63">
        <v>7.4614000000000003</v>
      </c>
      <c r="AA47" s="5">
        <v>27.89</v>
      </c>
      <c r="AB47" s="5">
        <v>7.79</v>
      </c>
      <c r="AC47" s="5">
        <v>10.199999999999999</v>
      </c>
      <c r="AD47" s="5">
        <v>3.29</v>
      </c>
      <c r="AE47" s="5">
        <v>1.38</v>
      </c>
      <c r="AF47" s="5">
        <v>2.76</v>
      </c>
      <c r="AG47" s="5">
        <v>1.8</v>
      </c>
      <c r="AH47" s="5">
        <v>0.59</v>
      </c>
    </row>
    <row r="48" spans="1:34" ht="14.25">
      <c r="A48" s="67"/>
      <c r="B48" t="s">
        <v>30</v>
      </c>
      <c r="C48" s="4" t="s">
        <v>35</v>
      </c>
      <c r="D48" s="26">
        <v>16.91</v>
      </c>
      <c r="E48" s="27">
        <v>65.400000000000006</v>
      </c>
      <c r="F48" s="27">
        <v>19.350000000000001</v>
      </c>
      <c r="G48" s="27">
        <v>3.14</v>
      </c>
      <c r="H48" s="27">
        <v>11.83</v>
      </c>
      <c r="I48" s="43">
        <f t="shared" si="4"/>
        <v>23.326000000000001</v>
      </c>
      <c r="J48" s="65"/>
      <c r="K48" s="67"/>
      <c r="L48" t="s">
        <v>30</v>
      </c>
      <c r="M48" s="4" t="s">
        <v>35</v>
      </c>
      <c r="N48" s="27">
        <v>20.3</v>
      </c>
      <c r="O48" s="26">
        <v>3.02</v>
      </c>
      <c r="P48" s="27">
        <v>20.399999999999999</v>
      </c>
      <c r="Q48" s="27">
        <v>26.08</v>
      </c>
      <c r="R48" s="27">
        <v>31.63</v>
      </c>
      <c r="S48" s="43">
        <f t="shared" si="5"/>
        <v>20.285999999999998</v>
      </c>
      <c r="T48" s="65"/>
      <c r="V48" s="61" t="s">
        <v>58</v>
      </c>
      <c r="W48" s="5">
        <v>0.16350000000000001</v>
      </c>
      <c r="X48" s="5">
        <v>0.14000000000000001</v>
      </c>
      <c r="Y48" s="5">
        <v>16.401</v>
      </c>
      <c r="Z48" s="5">
        <v>20.448</v>
      </c>
      <c r="AA48" s="5">
        <v>31.02</v>
      </c>
      <c r="AB48" s="5">
        <v>9.5500000000000007</v>
      </c>
      <c r="AC48" s="5">
        <v>29.010999999999999</v>
      </c>
      <c r="AD48" s="5">
        <v>9.73</v>
      </c>
      <c r="AE48" s="5">
        <v>8.6199999999999992</v>
      </c>
      <c r="AF48" s="5">
        <v>3.34</v>
      </c>
      <c r="AG48" s="5">
        <v>4.2709999999999999</v>
      </c>
      <c r="AH48" s="5">
        <v>5.8289999999999997</v>
      </c>
    </row>
    <row r="49" spans="1:34" ht="14.25">
      <c r="A49" s="67"/>
      <c r="B49" t="s">
        <v>31</v>
      </c>
      <c r="C49" s="4" t="s">
        <v>35</v>
      </c>
      <c r="D49" s="28">
        <v>11.43</v>
      </c>
      <c r="E49" s="29">
        <v>85.8</v>
      </c>
      <c r="F49" s="30">
        <v>19.09</v>
      </c>
      <c r="G49" s="29">
        <v>18.07</v>
      </c>
      <c r="H49" s="29">
        <v>22.5</v>
      </c>
      <c r="I49" s="43">
        <f t="shared" si="4"/>
        <v>31.377999999999997</v>
      </c>
      <c r="J49" s="65"/>
      <c r="K49" s="67"/>
      <c r="L49" t="s">
        <v>31</v>
      </c>
      <c r="M49" s="4" t="s">
        <v>35</v>
      </c>
      <c r="N49" s="29">
        <v>50.88</v>
      </c>
      <c r="O49" s="28">
        <v>5.53</v>
      </c>
      <c r="P49" s="29">
        <v>20.54</v>
      </c>
      <c r="Q49" s="29">
        <v>22.63</v>
      </c>
      <c r="R49" s="29">
        <v>48.07</v>
      </c>
      <c r="S49" s="43">
        <f t="shared" si="5"/>
        <v>29.53</v>
      </c>
      <c r="T49" s="65"/>
      <c r="V49" s="61" t="s">
        <v>59</v>
      </c>
      <c r="W49" s="5">
        <v>9.1905000000000001</v>
      </c>
      <c r="X49" s="5">
        <v>7.56</v>
      </c>
      <c r="Y49" s="5">
        <v>56.9559</v>
      </c>
      <c r="Z49" s="5">
        <v>29.118400000000001</v>
      </c>
      <c r="AA49" s="61">
        <v>65.400000000000006</v>
      </c>
      <c r="AB49" s="5">
        <v>13.29</v>
      </c>
      <c r="AC49" s="5">
        <v>42.17</v>
      </c>
      <c r="AD49" s="5">
        <v>12.07</v>
      </c>
      <c r="AE49" s="5">
        <v>24.28</v>
      </c>
      <c r="AF49" s="5">
        <v>9.6809999999999992</v>
      </c>
      <c r="AG49" s="5">
        <v>18.72</v>
      </c>
      <c r="AH49" s="5">
        <v>8.69</v>
      </c>
    </row>
    <row r="50" spans="1:34" ht="14.25">
      <c r="A50" s="67"/>
      <c r="B50" t="s">
        <v>32</v>
      </c>
      <c r="C50" s="4" t="s">
        <v>35</v>
      </c>
      <c r="D50" s="26">
        <v>6.12</v>
      </c>
      <c r="E50" s="27">
        <v>62.4</v>
      </c>
      <c r="F50" s="27">
        <v>18.12</v>
      </c>
      <c r="G50" s="27">
        <v>15.42</v>
      </c>
      <c r="H50" s="27">
        <v>13.79</v>
      </c>
      <c r="I50" s="43">
        <f t="shared" si="4"/>
        <v>23.169999999999998</v>
      </c>
      <c r="J50" s="65"/>
      <c r="K50" s="67"/>
      <c r="L50" t="s">
        <v>32</v>
      </c>
      <c r="M50" s="4" t="s">
        <v>35</v>
      </c>
      <c r="N50" s="27">
        <v>20.87</v>
      </c>
      <c r="O50" s="26">
        <v>14.471</v>
      </c>
      <c r="P50" s="27">
        <v>4.641</v>
      </c>
      <c r="Q50" s="27">
        <v>39.96</v>
      </c>
      <c r="R50" s="27">
        <v>36.200000000000003</v>
      </c>
      <c r="S50" s="43">
        <f t="shared" si="5"/>
        <v>23.228400000000001</v>
      </c>
      <c r="T50" s="65"/>
      <c r="V50" s="61" t="s">
        <v>60</v>
      </c>
      <c r="W50" s="5">
        <v>8.0276999999999994</v>
      </c>
      <c r="X50" s="5">
        <v>6.6875</v>
      </c>
      <c r="Y50" s="5">
        <v>37.35</v>
      </c>
      <c r="Z50" s="5">
        <v>26.736999999999998</v>
      </c>
      <c r="AA50" s="61">
        <v>65.099999999999994</v>
      </c>
      <c r="AB50" s="5">
        <v>11.79</v>
      </c>
      <c r="AC50" s="5">
        <v>38.484999999999999</v>
      </c>
      <c r="AD50" s="5">
        <v>11.01</v>
      </c>
      <c r="AE50" s="5">
        <v>19.04</v>
      </c>
      <c r="AF50" s="5">
        <v>7.6755000000000004</v>
      </c>
      <c r="AG50" s="5">
        <v>13.305</v>
      </c>
      <c r="AH50" s="5">
        <v>7.835</v>
      </c>
    </row>
    <row r="51" spans="1:34" ht="14.25">
      <c r="A51" s="70" t="s">
        <v>28</v>
      </c>
      <c r="B51" s="68" t="s">
        <v>22</v>
      </c>
      <c r="C51" s="4" t="s">
        <v>35</v>
      </c>
      <c r="D51" s="14">
        <v>31.02</v>
      </c>
      <c r="E51" s="52">
        <v>64.8</v>
      </c>
      <c r="F51" s="24">
        <v>65.400000000000006</v>
      </c>
      <c r="G51" s="24">
        <v>27.89</v>
      </c>
      <c r="H51" s="24">
        <v>28.03</v>
      </c>
      <c r="I51" s="43">
        <f t="shared" si="4"/>
        <v>43.428000000000004</v>
      </c>
      <c r="J51" s="8"/>
      <c r="K51" s="70" t="s">
        <v>28</v>
      </c>
      <c r="L51" s="68" t="s">
        <v>22</v>
      </c>
      <c r="M51" s="4" t="s">
        <v>35</v>
      </c>
      <c r="N51" s="24">
        <v>13.29</v>
      </c>
      <c r="O51" s="14">
        <v>10.29</v>
      </c>
      <c r="P51" s="24">
        <v>9.5500000000000007</v>
      </c>
      <c r="Q51" s="24">
        <v>8.74</v>
      </c>
      <c r="R51" s="24">
        <v>7.79</v>
      </c>
      <c r="S51" s="43">
        <f t="shared" si="5"/>
        <v>9.9319999999999986</v>
      </c>
      <c r="T51" s="65"/>
      <c r="Y51" s="23"/>
      <c r="Z51" s="50"/>
      <c r="AA51" s="51"/>
      <c r="AB51" s="50"/>
      <c r="AC51" s="50"/>
      <c r="AD51" s="50"/>
      <c r="AE51" s="43"/>
      <c r="AF51" s="57"/>
    </row>
    <row r="52" spans="1:34" ht="14.25">
      <c r="A52" s="70"/>
      <c r="B52" s="68"/>
      <c r="C52" s="4" t="s">
        <v>36</v>
      </c>
      <c r="D52" s="53">
        <v>0.81</v>
      </c>
      <c r="E52" s="24">
        <v>0.23899999999999999</v>
      </c>
      <c r="F52" s="24">
        <v>0.11</v>
      </c>
      <c r="G52" s="24">
        <v>0.151</v>
      </c>
      <c r="H52" s="24">
        <v>0.18</v>
      </c>
      <c r="J52" s="8"/>
      <c r="K52" s="70"/>
      <c r="L52" s="68"/>
      <c r="M52" s="4" t="s">
        <v>36</v>
      </c>
      <c r="N52" s="24">
        <v>0.10100000000000001</v>
      </c>
      <c r="O52" s="24">
        <v>0.152</v>
      </c>
      <c r="P52" s="24">
        <v>0.10100000000000001</v>
      </c>
      <c r="Q52" s="24">
        <v>0.13100000000000001</v>
      </c>
      <c r="R52" s="24">
        <v>8.2000000000000003E-2</v>
      </c>
      <c r="S52" s="23"/>
      <c r="T52" s="65"/>
      <c r="Y52" s="23"/>
      <c r="Z52" s="48"/>
      <c r="AA52" s="49"/>
      <c r="AB52" s="48"/>
      <c r="AC52" s="48"/>
      <c r="AD52" s="48"/>
      <c r="AE52" s="43"/>
      <c r="AF52" s="57"/>
    </row>
    <row r="53" spans="1:34" ht="14.25">
      <c r="A53" s="70"/>
      <c r="B53" s="68"/>
      <c r="C53" s="4" t="s">
        <v>37</v>
      </c>
      <c r="D53" s="24">
        <v>0.05</v>
      </c>
      <c r="E53" s="24">
        <v>5.6479999999999997</v>
      </c>
      <c r="F53" s="24">
        <v>0.161</v>
      </c>
      <c r="G53" s="24">
        <v>0.10100000000000001</v>
      </c>
      <c r="H53" s="24">
        <v>0.76100000000000001</v>
      </c>
      <c r="J53" s="8"/>
      <c r="K53" s="70"/>
      <c r="L53" s="68"/>
      <c r="M53" s="4" t="s">
        <v>37</v>
      </c>
      <c r="N53" s="24">
        <v>0.56299999999999994</v>
      </c>
      <c r="O53" s="24">
        <v>7.2999999999999995E-2</v>
      </c>
      <c r="P53" s="24">
        <v>0.112</v>
      </c>
      <c r="Q53" s="24">
        <v>3.3000000000000002E-2</v>
      </c>
      <c r="R53" s="24">
        <v>14.233000000000001</v>
      </c>
      <c r="T53" s="65"/>
      <c r="Y53" s="23"/>
      <c r="Z53" s="23"/>
      <c r="AA53" s="47"/>
      <c r="AB53" s="23"/>
      <c r="AC53" s="23"/>
      <c r="AD53" s="23"/>
      <c r="AE53" s="43"/>
      <c r="AF53" s="57"/>
    </row>
    <row r="54" spans="1:34" ht="14.25">
      <c r="A54" s="70"/>
      <c r="B54" s="68"/>
      <c r="C54" s="4" t="s">
        <v>38</v>
      </c>
      <c r="D54" s="24">
        <v>0.4</v>
      </c>
      <c r="E54" s="24">
        <v>32.418999999999997</v>
      </c>
      <c r="F54" s="24">
        <v>0.23100000000000001</v>
      </c>
      <c r="G54" s="24">
        <v>11.792999999999999</v>
      </c>
      <c r="H54" s="24">
        <v>4.2000000000000003E-2</v>
      </c>
      <c r="J54" s="8"/>
      <c r="K54" s="70"/>
      <c r="L54" s="68"/>
      <c r="M54" s="4" t="s">
        <v>38</v>
      </c>
      <c r="N54" s="24">
        <v>95</v>
      </c>
      <c r="O54" s="24">
        <v>3.4000000000000002E-2</v>
      </c>
      <c r="P54" s="24">
        <v>8.4000000000000005E-2</v>
      </c>
      <c r="Q54" s="24">
        <v>0</v>
      </c>
      <c r="R54" s="24">
        <v>16.995000000000001</v>
      </c>
      <c r="T54" s="65"/>
      <c r="Y54" s="23"/>
      <c r="Z54" s="23"/>
      <c r="AA54" s="47"/>
      <c r="AB54" s="23"/>
      <c r="AC54" s="23"/>
      <c r="AD54" s="23"/>
      <c r="AE54" s="43"/>
      <c r="AF54" s="57"/>
    </row>
    <row r="55" spans="1:34" ht="14.25">
      <c r="A55" s="70"/>
      <c r="B55" s="68" t="s">
        <v>23</v>
      </c>
      <c r="C55" s="4" t="s">
        <v>35</v>
      </c>
      <c r="D55" s="14">
        <v>29.010999999999999</v>
      </c>
      <c r="E55" s="24">
        <v>42.17</v>
      </c>
      <c r="F55" s="24">
        <v>34.799999999999997</v>
      </c>
      <c r="G55" s="24">
        <v>21.010999999999999</v>
      </c>
      <c r="H55" s="24">
        <v>10.199999999999999</v>
      </c>
      <c r="I55" s="43">
        <f>AVERAGE(D55:H55)</f>
        <v>27.438399999999994</v>
      </c>
      <c r="J55" s="3"/>
      <c r="K55" s="70"/>
      <c r="L55" s="68" t="s">
        <v>23</v>
      </c>
      <c r="M55" s="4" t="s">
        <v>35</v>
      </c>
      <c r="N55" s="24">
        <v>9.73</v>
      </c>
      <c r="O55" s="14">
        <v>3.29</v>
      </c>
      <c r="P55" s="24">
        <v>9.9499999999999993</v>
      </c>
      <c r="Q55" s="24">
        <v>6.04</v>
      </c>
      <c r="R55" s="24">
        <v>12.07</v>
      </c>
      <c r="S55" s="25">
        <f t="shared" ref="S55" si="6">AVERAGE(N55:R55)</f>
        <v>8.2159999999999993</v>
      </c>
      <c r="Y55" s="23"/>
      <c r="Z55" s="23"/>
      <c r="AA55" s="47"/>
      <c r="AB55" s="23"/>
      <c r="AC55" s="23"/>
      <c r="AD55" s="23"/>
      <c r="AE55" s="43"/>
      <c r="AF55" s="57"/>
    </row>
    <row r="56" spans="1:34" ht="14.25">
      <c r="A56" s="70"/>
      <c r="B56" s="68"/>
      <c r="C56" s="4" t="s">
        <v>36</v>
      </c>
      <c r="D56" s="24">
        <v>2.4420000000000002</v>
      </c>
      <c r="E56" s="24">
        <v>0.53</v>
      </c>
      <c r="F56" s="24">
        <v>0.111</v>
      </c>
      <c r="G56" s="24">
        <v>0.31900000000000001</v>
      </c>
      <c r="H56" s="24">
        <v>0.10100000000000001</v>
      </c>
      <c r="J56" s="3"/>
      <c r="K56" s="70"/>
      <c r="L56" s="68"/>
      <c r="M56" s="4" t="s">
        <v>36</v>
      </c>
      <c r="N56" s="24">
        <v>0.16</v>
      </c>
      <c r="O56" s="24">
        <v>0.13100000000000001</v>
      </c>
      <c r="P56" s="24">
        <v>8.1000000000000003E-2</v>
      </c>
      <c r="Q56" s="24">
        <v>0.111</v>
      </c>
      <c r="R56" s="24">
        <v>8.2000000000000003E-2</v>
      </c>
      <c r="Y56" s="23"/>
      <c r="Z56" s="23"/>
      <c r="AA56" s="47"/>
      <c r="AB56" s="23"/>
      <c r="AC56" s="23"/>
      <c r="AD56" s="23"/>
      <c r="AE56" s="43"/>
      <c r="AF56" s="57"/>
    </row>
    <row r="57" spans="1:34">
      <c r="A57" s="70"/>
      <c r="B57" s="68"/>
      <c r="C57" s="4" t="s">
        <v>37</v>
      </c>
      <c r="D57" s="24">
        <v>3.4000000000000002E-2</v>
      </c>
      <c r="E57" s="24">
        <v>0.14000000000000001</v>
      </c>
      <c r="F57" s="24">
        <v>2.5110000000000001</v>
      </c>
      <c r="G57" s="24">
        <v>0.32900000000000001</v>
      </c>
      <c r="H57" s="24">
        <v>2.4710000000000001</v>
      </c>
      <c r="J57" t="s">
        <v>6</v>
      </c>
      <c r="K57" s="70"/>
      <c r="L57" s="68"/>
      <c r="M57" s="4" t="s">
        <v>37</v>
      </c>
      <c r="N57" s="24">
        <v>3.7919999999999998</v>
      </c>
      <c r="O57" s="24">
        <v>0.14399999999999999</v>
      </c>
      <c r="P57" s="24">
        <v>0.182</v>
      </c>
      <c r="Q57" s="24">
        <v>0.23200000000000001</v>
      </c>
      <c r="R57" s="24">
        <v>11.054</v>
      </c>
    </row>
    <row r="58" spans="1:34">
      <c r="A58" s="70"/>
      <c r="B58" s="68"/>
      <c r="C58" s="4" t="s">
        <v>38</v>
      </c>
      <c r="D58" s="24">
        <v>11.186</v>
      </c>
      <c r="E58" s="24">
        <v>0.25</v>
      </c>
      <c r="F58" s="24">
        <v>5.1999999999999998E-2</v>
      </c>
      <c r="G58" s="24">
        <v>49.259</v>
      </c>
      <c r="H58" s="24">
        <v>0.221</v>
      </c>
      <c r="K58" s="70"/>
      <c r="L58" s="68"/>
      <c r="M58" s="4" t="s">
        <v>38</v>
      </c>
      <c r="N58" s="24">
        <v>0.10299999999999999</v>
      </c>
      <c r="O58" s="24">
        <v>0.125</v>
      </c>
      <c r="P58" s="24">
        <v>7.3999999999999996E-2</v>
      </c>
      <c r="Q58" s="24">
        <v>32.173999999999999</v>
      </c>
      <c r="R58" s="24">
        <v>4.8150000000000004</v>
      </c>
      <c r="S58" s="23"/>
    </row>
    <row r="59" spans="1:34" ht="14.25">
      <c r="A59" s="70"/>
      <c r="B59" s="44" t="s">
        <v>24</v>
      </c>
      <c r="C59" s="4" t="s">
        <v>35</v>
      </c>
      <c r="D59" s="14">
        <v>24.28</v>
      </c>
      <c r="E59" s="24">
        <v>8.4499999999999993</v>
      </c>
      <c r="F59" s="24">
        <v>1.38</v>
      </c>
      <c r="G59" s="24">
        <v>8.6199999999999992</v>
      </c>
      <c r="H59" s="24">
        <v>13.8</v>
      </c>
      <c r="I59" s="43">
        <f>AVERAGE(D59:H59)</f>
        <v>11.306000000000001</v>
      </c>
      <c r="K59" s="70"/>
      <c r="L59" s="44" t="s">
        <v>24</v>
      </c>
      <c r="M59" s="4" t="s">
        <v>35</v>
      </c>
      <c r="N59" s="24">
        <v>9.6809999999999992</v>
      </c>
      <c r="O59" s="14">
        <v>2.94</v>
      </c>
      <c r="P59" s="24">
        <v>2.76</v>
      </c>
      <c r="Q59" s="24">
        <v>5.67</v>
      </c>
      <c r="R59" s="24">
        <v>3.34</v>
      </c>
      <c r="S59" s="43">
        <f t="shared" ref="S59:S60" si="7">AVERAGE(N59:R59)</f>
        <v>4.8781999999999996</v>
      </c>
    </row>
    <row r="60" spans="1:34" ht="14.25">
      <c r="A60" s="70"/>
      <c r="B60" s="44" t="s">
        <v>25</v>
      </c>
      <c r="C60" s="4" t="s">
        <v>35</v>
      </c>
      <c r="D60" s="14">
        <v>7.89</v>
      </c>
      <c r="E60" s="24">
        <v>4.2709999999999999</v>
      </c>
      <c r="F60" s="24">
        <v>4.17</v>
      </c>
      <c r="G60" s="24">
        <v>1.8</v>
      </c>
      <c r="H60" s="24">
        <v>18.72</v>
      </c>
      <c r="I60" s="43">
        <f>AVERAGE(D60:H60)</f>
        <v>7.3701999999999996</v>
      </c>
      <c r="K60" s="70"/>
      <c r="L60" s="44" t="s">
        <v>25</v>
      </c>
      <c r="M60" s="4" t="s">
        <v>35</v>
      </c>
      <c r="N60" s="24">
        <v>8.69</v>
      </c>
      <c r="O60" s="14">
        <v>0.59</v>
      </c>
      <c r="P60" s="24">
        <v>2.57</v>
      </c>
      <c r="Q60" s="24">
        <v>5.8289999999999997</v>
      </c>
      <c r="R60" s="24">
        <v>6.98</v>
      </c>
      <c r="S60" s="43">
        <f t="shared" si="7"/>
        <v>4.9318</v>
      </c>
    </row>
    <row r="61" spans="1:34">
      <c r="S61" s="23"/>
    </row>
    <row r="62" spans="1:34">
      <c r="A62" s="68" t="s">
        <v>94</v>
      </c>
      <c r="B62" s="68"/>
      <c r="C62" s="68"/>
      <c r="D62" s="68"/>
      <c r="E62" s="68"/>
      <c r="F62" s="68"/>
      <c r="G62" s="68"/>
      <c r="H62" s="68"/>
      <c r="I62" s="68"/>
      <c r="L62" t="s">
        <v>44</v>
      </c>
    </row>
    <row r="63" spans="1:34">
      <c r="B63" t="s">
        <v>0</v>
      </c>
      <c r="D63" t="s">
        <v>1</v>
      </c>
      <c r="F63" t="s">
        <v>2</v>
      </c>
      <c r="G63" s="23"/>
      <c r="H63" t="s">
        <v>3</v>
      </c>
      <c r="I63" t="s">
        <v>6</v>
      </c>
      <c r="L63" s="23">
        <v>16.2</v>
      </c>
      <c r="M63" s="23">
        <v>16.399999999999999</v>
      </c>
      <c r="N63" s="23">
        <v>18.2</v>
      </c>
      <c r="O63" s="23">
        <v>17</v>
      </c>
    </row>
    <row r="64" spans="1:34">
      <c r="B64" t="s">
        <v>12</v>
      </c>
      <c r="C64" t="s">
        <v>13</v>
      </c>
      <c r="D64" t="s">
        <v>12</v>
      </c>
      <c r="E64" t="s">
        <v>13</v>
      </c>
      <c r="F64" t="s">
        <v>12</v>
      </c>
      <c r="G64" t="s">
        <v>13</v>
      </c>
      <c r="H64" t="s">
        <v>12</v>
      </c>
      <c r="I64" t="s">
        <v>13</v>
      </c>
      <c r="L64" s="23">
        <v>17.399999999999999</v>
      </c>
      <c r="M64" s="23">
        <v>17</v>
      </c>
      <c r="N64" s="23">
        <v>17.2</v>
      </c>
      <c r="O64" s="23">
        <v>17.2</v>
      </c>
    </row>
    <row r="65" spans="1:28">
      <c r="B65" t="s">
        <v>73</v>
      </c>
      <c r="C65" t="s">
        <v>76</v>
      </c>
      <c r="D65" t="s">
        <v>77</v>
      </c>
      <c r="E65" t="s">
        <v>78</v>
      </c>
      <c r="F65" t="s">
        <v>84</v>
      </c>
      <c r="G65" t="s">
        <v>86</v>
      </c>
      <c r="H65" t="s">
        <v>77</v>
      </c>
      <c r="I65" t="s">
        <v>81</v>
      </c>
    </row>
    <row r="66" spans="1:28">
      <c r="B66" t="s">
        <v>74</v>
      </c>
      <c r="C66" t="s">
        <v>77</v>
      </c>
      <c r="D66" t="s">
        <v>74</v>
      </c>
      <c r="E66" t="s">
        <v>83</v>
      </c>
      <c r="F66" t="s">
        <v>78</v>
      </c>
      <c r="G66" t="s">
        <v>87</v>
      </c>
      <c r="H66" t="s">
        <v>88</v>
      </c>
      <c r="I66" t="s">
        <v>74</v>
      </c>
    </row>
    <row r="67" spans="1:28">
      <c r="B67" t="s">
        <v>75</v>
      </c>
      <c r="C67" t="s">
        <v>78</v>
      </c>
      <c r="D67" t="s">
        <v>80</v>
      </c>
      <c r="E67" t="s">
        <v>74</v>
      </c>
      <c r="F67" t="s">
        <v>85</v>
      </c>
      <c r="G67" t="s">
        <v>77</v>
      </c>
      <c r="H67" t="s">
        <v>77</v>
      </c>
      <c r="I67" t="s">
        <v>75</v>
      </c>
    </row>
    <row r="68" spans="1:28">
      <c r="B68" t="s">
        <v>73</v>
      </c>
      <c r="C68" t="s">
        <v>79</v>
      </c>
      <c r="D68" t="s">
        <v>81</v>
      </c>
      <c r="E68" t="s">
        <v>83</v>
      </c>
      <c r="F68" t="s">
        <v>75</v>
      </c>
      <c r="G68" t="s">
        <v>77</v>
      </c>
      <c r="H68" t="s">
        <v>75</v>
      </c>
      <c r="I68" t="s">
        <v>84</v>
      </c>
    </row>
    <row r="69" spans="1:28">
      <c r="B69" t="s">
        <v>76</v>
      </c>
      <c r="C69" t="s">
        <v>77</v>
      </c>
      <c r="D69" t="s">
        <v>82</v>
      </c>
      <c r="E69" t="s">
        <v>77</v>
      </c>
      <c r="F69" t="s">
        <v>81</v>
      </c>
      <c r="G69" t="s">
        <v>83</v>
      </c>
      <c r="H69" t="s">
        <v>84</v>
      </c>
      <c r="I69" t="s">
        <v>73</v>
      </c>
    </row>
    <row r="71" spans="1:28">
      <c r="A71" t="s">
        <v>4</v>
      </c>
      <c r="B71" t="s">
        <v>89</v>
      </c>
      <c r="C71" t="s">
        <v>90</v>
      </c>
      <c r="D71" t="s">
        <v>91</v>
      </c>
      <c r="E71" t="s">
        <v>84</v>
      </c>
      <c r="F71" t="s">
        <v>92</v>
      </c>
      <c r="G71" t="s">
        <v>93</v>
      </c>
      <c r="H71" t="s">
        <v>84</v>
      </c>
      <c r="I71" t="s">
        <v>93</v>
      </c>
      <c r="Q71" s="44"/>
      <c r="R71" s="44"/>
      <c r="S71" s="44"/>
      <c r="T71" s="44"/>
      <c r="U71" s="44"/>
      <c r="V71" s="44"/>
      <c r="W71" s="44"/>
      <c r="X71" s="44"/>
      <c r="Y71" s="44"/>
    </row>
    <row r="72" spans="1:28">
      <c r="Q72" s="44"/>
      <c r="R72" s="44"/>
      <c r="S72" s="44"/>
      <c r="T72" s="44"/>
      <c r="U72" s="44"/>
      <c r="V72" s="44"/>
      <c r="W72" s="44"/>
      <c r="X72" s="44"/>
      <c r="Y72" s="44"/>
    </row>
    <row r="73" spans="1:28">
      <c r="Q73" s="44"/>
      <c r="R73" s="44"/>
      <c r="S73" s="44"/>
      <c r="T73" s="44"/>
      <c r="U73" s="44"/>
      <c r="V73" s="44"/>
      <c r="W73" s="44"/>
      <c r="X73" s="44"/>
      <c r="Y73" s="44"/>
    </row>
    <row r="74" spans="1:28">
      <c r="Q74" s="44"/>
      <c r="R74" s="44"/>
      <c r="S74" s="44"/>
      <c r="T74" s="44"/>
      <c r="U74" s="44"/>
      <c r="V74" s="44"/>
      <c r="W74" s="44"/>
      <c r="X74" s="44"/>
      <c r="Y74" s="44"/>
    </row>
    <row r="76" spans="1:28">
      <c r="A76" s="68" t="s">
        <v>17</v>
      </c>
      <c r="B76" s="68"/>
      <c r="C76" s="68"/>
      <c r="D76" s="68"/>
      <c r="E76" s="68"/>
      <c r="F76" s="68"/>
      <c r="G76" s="68"/>
      <c r="H76" s="68"/>
      <c r="I76" s="68"/>
      <c r="J76" s="68"/>
      <c r="K76" s="68"/>
      <c r="L76" s="68"/>
      <c r="M76" s="68"/>
    </row>
    <row r="77" spans="1:28">
      <c r="A77" s="68" t="s">
        <v>15</v>
      </c>
      <c r="B77" s="68"/>
      <c r="C77" s="68"/>
      <c r="D77" s="68"/>
      <c r="E77" s="68"/>
      <c r="F77" s="68"/>
      <c r="G77" s="68"/>
      <c r="H77" s="68"/>
      <c r="I77" s="68"/>
      <c r="J77" s="68"/>
      <c r="K77" s="68"/>
      <c r="L77" s="68"/>
      <c r="P77" t="s">
        <v>45</v>
      </c>
    </row>
    <row r="78" spans="1:28" ht="14.25">
      <c r="B78" s="77" t="s">
        <v>9</v>
      </c>
      <c r="C78" s="77"/>
      <c r="D78" s="77"/>
      <c r="E78" s="77"/>
      <c r="F78" s="69" t="s">
        <v>7</v>
      </c>
      <c r="G78" s="69"/>
      <c r="H78" s="69"/>
      <c r="I78" s="69"/>
      <c r="J78" s="69" t="s">
        <v>8</v>
      </c>
      <c r="K78" s="69"/>
      <c r="L78" s="69"/>
      <c r="M78" s="69"/>
      <c r="P78" s="61" t="s">
        <v>62</v>
      </c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6"/>
    </row>
    <row r="79" spans="1:28" ht="14.25">
      <c r="A79" s="42"/>
      <c r="B79" s="42" t="s">
        <v>18</v>
      </c>
      <c r="C79" s="42" t="s">
        <v>19</v>
      </c>
      <c r="D79" s="42" t="s">
        <v>20</v>
      </c>
      <c r="E79" s="39" t="s">
        <v>21</v>
      </c>
      <c r="F79" s="42" t="s">
        <v>18</v>
      </c>
      <c r="G79" s="42" t="s">
        <v>19</v>
      </c>
      <c r="H79" s="42" t="s">
        <v>20</v>
      </c>
      <c r="I79" s="39" t="s">
        <v>21</v>
      </c>
      <c r="J79" s="42" t="s">
        <v>18</v>
      </c>
      <c r="K79" s="42" t="s">
        <v>19</v>
      </c>
      <c r="L79" s="42" t="s">
        <v>20</v>
      </c>
      <c r="M79" s="39" t="s">
        <v>21</v>
      </c>
      <c r="P79" s="5"/>
      <c r="Q79" s="79" t="s">
        <v>63</v>
      </c>
      <c r="R79" s="79"/>
      <c r="S79" s="79"/>
      <c r="T79" s="79" t="s">
        <v>64</v>
      </c>
      <c r="U79" s="79"/>
      <c r="V79" s="79" t="s">
        <v>65</v>
      </c>
      <c r="W79" s="79"/>
      <c r="X79" s="79" t="s">
        <v>66</v>
      </c>
      <c r="Y79" s="79"/>
      <c r="Z79" s="79" t="s">
        <v>67</v>
      </c>
      <c r="AA79" s="79"/>
      <c r="AB79" s="56"/>
    </row>
    <row r="80" spans="1:28" ht="14.25">
      <c r="A80" s="33">
        <v>185</v>
      </c>
      <c r="B80">
        <v>185</v>
      </c>
      <c r="C80" s="23">
        <v>156</v>
      </c>
      <c r="D80" s="23">
        <v>0</v>
      </c>
      <c r="E80" s="7">
        <v>0</v>
      </c>
      <c r="F80" s="7">
        <v>216</v>
      </c>
      <c r="G80" s="23">
        <v>148</v>
      </c>
      <c r="H80" s="23">
        <v>0</v>
      </c>
      <c r="I80" s="23">
        <v>0</v>
      </c>
      <c r="J80" s="7">
        <v>239</v>
      </c>
      <c r="K80">
        <v>113</v>
      </c>
      <c r="L80">
        <v>0</v>
      </c>
      <c r="M80">
        <v>87</v>
      </c>
      <c r="P80" s="7"/>
      <c r="Q80" s="64" t="s">
        <v>68</v>
      </c>
      <c r="R80" s="64" t="s">
        <v>69</v>
      </c>
      <c r="S80" s="64" t="s">
        <v>70</v>
      </c>
      <c r="T80" s="61" t="s">
        <v>54</v>
      </c>
      <c r="U80" s="61" t="s">
        <v>55</v>
      </c>
      <c r="V80" s="61" t="s">
        <v>54</v>
      </c>
      <c r="W80" s="61" t="s">
        <v>55</v>
      </c>
      <c r="X80" s="61" t="s">
        <v>54</v>
      </c>
      <c r="Y80" s="61" t="s">
        <v>55</v>
      </c>
      <c r="Z80" s="61" t="s">
        <v>54</v>
      </c>
      <c r="AA80" s="61" t="s">
        <v>55</v>
      </c>
      <c r="AB80" s="56"/>
    </row>
    <row r="81" spans="1:28" ht="14.25">
      <c r="A81" s="33">
        <v>174</v>
      </c>
      <c r="B81">
        <v>174</v>
      </c>
      <c r="C81" s="23">
        <v>189</v>
      </c>
      <c r="D81" s="23">
        <v>122</v>
      </c>
      <c r="E81" s="7">
        <v>25</v>
      </c>
      <c r="F81" s="7">
        <v>182</v>
      </c>
      <c r="G81" s="23">
        <v>75</v>
      </c>
      <c r="H81" s="23">
        <v>0</v>
      </c>
      <c r="I81" s="23">
        <v>0</v>
      </c>
      <c r="J81" s="7">
        <v>235</v>
      </c>
      <c r="K81">
        <v>265</v>
      </c>
      <c r="L81">
        <v>119</v>
      </c>
      <c r="M81">
        <v>165</v>
      </c>
      <c r="P81" s="61" t="s">
        <v>56</v>
      </c>
      <c r="Q81" s="5">
        <v>178.5</v>
      </c>
      <c r="R81" s="5">
        <v>176</v>
      </c>
      <c r="S81" s="61">
        <v>205</v>
      </c>
      <c r="T81" s="5">
        <v>0</v>
      </c>
      <c r="U81" s="5">
        <v>68</v>
      </c>
      <c r="V81" s="5">
        <v>0</v>
      </c>
      <c r="W81" s="5">
        <v>0</v>
      </c>
      <c r="X81" s="5">
        <v>0</v>
      </c>
      <c r="Y81" s="5">
        <v>96</v>
      </c>
      <c r="Z81" s="5">
        <v>0</v>
      </c>
      <c r="AA81" s="5">
        <v>74</v>
      </c>
      <c r="AB81" s="56"/>
    </row>
    <row r="82" spans="1:28" ht="14.25">
      <c r="A82" s="33">
        <v>183</v>
      </c>
      <c r="B82">
        <v>183</v>
      </c>
      <c r="C82" s="23">
        <v>227</v>
      </c>
      <c r="D82" s="23">
        <v>82</v>
      </c>
      <c r="E82" s="7">
        <v>0</v>
      </c>
      <c r="F82" s="7">
        <v>170</v>
      </c>
      <c r="G82" s="23">
        <v>59</v>
      </c>
      <c r="H82" s="23">
        <v>0</v>
      </c>
      <c r="I82" s="23">
        <v>0</v>
      </c>
      <c r="J82" s="7">
        <v>175</v>
      </c>
      <c r="K82">
        <v>175</v>
      </c>
      <c r="L82">
        <v>199</v>
      </c>
      <c r="M82">
        <v>62</v>
      </c>
      <c r="P82" s="61" t="s">
        <v>57</v>
      </c>
      <c r="Q82" s="5">
        <v>174</v>
      </c>
      <c r="R82" s="5">
        <v>170</v>
      </c>
      <c r="S82" s="5">
        <v>175</v>
      </c>
      <c r="T82" s="5">
        <v>0</v>
      </c>
      <c r="U82" s="5">
        <v>47</v>
      </c>
      <c r="V82" s="5">
        <v>0</v>
      </c>
      <c r="W82" s="5">
        <v>0</v>
      </c>
      <c r="X82" s="5">
        <v>0</v>
      </c>
      <c r="Y82" s="5">
        <v>83</v>
      </c>
      <c r="Z82" s="5">
        <v>0</v>
      </c>
      <c r="AA82" s="5">
        <v>42</v>
      </c>
      <c r="AB82" s="56"/>
    </row>
    <row r="83" spans="1:28" ht="14.25">
      <c r="A83" t="s">
        <v>4</v>
      </c>
      <c r="B83" s="23">
        <f>AVERAGE(B80:B82)</f>
        <v>180.66666666666666</v>
      </c>
      <c r="F83" s="23">
        <f>AVERAGE(F80:F82)</f>
        <v>189.33333333333334</v>
      </c>
      <c r="G83" s="23"/>
      <c r="H83" s="23"/>
      <c r="I83" s="7"/>
      <c r="J83">
        <f>AVERAGE(J80:J82)</f>
        <v>216.33333333333334</v>
      </c>
      <c r="P83" s="61" t="s">
        <v>58</v>
      </c>
      <c r="Q83" s="5">
        <v>183</v>
      </c>
      <c r="R83" s="5">
        <v>182</v>
      </c>
      <c r="S83" s="5">
        <v>235</v>
      </c>
      <c r="T83" s="5">
        <v>0</v>
      </c>
      <c r="U83" s="5">
        <v>126</v>
      </c>
      <c r="V83" s="5">
        <v>0</v>
      </c>
      <c r="W83" s="5">
        <v>52</v>
      </c>
      <c r="X83" s="5">
        <v>6</v>
      </c>
      <c r="Y83" s="5">
        <v>130</v>
      </c>
      <c r="Z83" s="5">
        <v>81</v>
      </c>
      <c r="AA83" s="5">
        <v>161</v>
      </c>
      <c r="AB83" s="56"/>
    </row>
    <row r="84" spans="1:28" ht="14.25">
      <c r="A84" s="23"/>
      <c r="B84" s="23"/>
      <c r="F84" s="23"/>
      <c r="G84" s="23"/>
      <c r="H84" s="23"/>
      <c r="I84" s="23"/>
      <c r="P84" s="61" t="s">
        <v>59</v>
      </c>
      <c r="Q84" s="5">
        <v>185</v>
      </c>
      <c r="R84" s="5">
        <v>216</v>
      </c>
      <c r="S84" s="5">
        <v>239</v>
      </c>
      <c r="T84" s="5">
        <v>12</v>
      </c>
      <c r="U84" s="5">
        <v>206</v>
      </c>
      <c r="V84" s="61">
        <v>33</v>
      </c>
      <c r="W84" s="61">
        <v>112</v>
      </c>
      <c r="X84" s="5">
        <v>73</v>
      </c>
      <c r="Y84" s="5">
        <v>187</v>
      </c>
      <c r="Z84" s="5">
        <v>85</v>
      </c>
      <c r="AA84" s="5">
        <v>292</v>
      </c>
      <c r="AB84" s="56"/>
    </row>
    <row r="85" spans="1:28" ht="14.25">
      <c r="A85" s="38">
        <v>181</v>
      </c>
      <c r="B85" s="23"/>
      <c r="F85" s="23"/>
      <c r="G85" s="23"/>
      <c r="H85" s="23"/>
      <c r="I85" s="33">
        <v>216</v>
      </c>
      <c r="P85" s="61" t="s">
        <v>60</v>
      </c>
      <c r="Q85" s="5">
        <v>184</v>
      </c>
      <c r="R85" s="5">
        <v>199</v>
      </c>
      <c r="S85" s="5">
        <v>237</v>
      </c>
      <c r="T85" s="5">
        <v>10</v>
      </c>
      <c r="U85" s="5">
        <v>171.5</v>
      </c>
      <c r="V85" s="61">
        <v>16.5</v>
      </c>
      <c r="W85" s="61">
        <v>94.5</v>
      </c>
      <c r="X85" s="5">
        <v>61</v>
      </c>
      <c r="Y85" s="5">
        <v>174.5</v>
      </c>
      <c r="Z85" s="5">
        <v>83</v>
      </c>
      <c r="AA85" s="5">
        <v>266.5</v>
      </c>
      <c r="AB85" s="56"/>
    </row>
    <row r="86" spans="1:28">
      <c r="A86" s="7"/>
      <c r="B86" s="23"/>
      <c r="C86" s="23"/>
      <c r="D86" s="7"/>
      <c r="E86" s="7"/>
      <c r="F86" s="23"/>
      <c r="G86" s="23"/>
      <c r="H86" s="23"/>
      <c r="I86" s="7"/>
      <c r="P86" s="56"/>
      <c r="Q86" s="56"/>
      <c r="R86" s="56"/>
      <c r="S86" s="56"/>
      <c r="T86" s="56"/>
      <c r="U86" s="56"/>
      <c r="V86" s="56"/>
      <c r="W86" s="56"/>
      <c r="X86" s="56"/>
      <c r="Y86" s="56"/>
      <c r="Z86" s="56"/>
      <c r="AA86" s="56"/>
      <c r="AB86" s="56"/>
    </row>
    <row r="87" spans="1:28">
      <c r="A87" s="69" t="s">
        <v>16</v>
      </c>
      <c r="B87" s="69"/>
      <c r="C87" s="69"/>
      <c r="D87" s="69"/>
      <c r="E87" s="69"/>
      <c r="F87" s="69"/>
      <c r="G87" s="69"/>
      <c r="H87" s="69"/>
      <c r="I87" s="69"/>
      <c r="J87" s="69"/>
      <c r="K87" s="69"/>
      <c r="L87" s="69"/>
      <c r="P87" t="s">
        <v>46</v>
      </c>
    </row>
    <row r="88" spans="1:28" ht="14.25">
      <c r="B88" s="77" t="s">
        <v>9</v>
      </c>
      <c r="C88" s="77"/>
      <c r="D88" s="77"/>
      <c r="E88" s="77"/>
      <c r="F88" s="69" t="s">
        <v>7</v>
      </c>
      <c r="G88" s="69"/>
      <c r="H88" s="69"/>
      <c r="I88" s="69"/>
      <c r="J88" s="69" t="s">
        <v>8</v>
      </c>
      <c r="K88" s="69"/>
      <c r="L88" s="69"/>
      <c r="M88" s="69"/>
      <c r="P88" s="61" t="s">
        <v>71</v>
      </c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</row>
    <row r="89" spans="1:28" ht="14.25">
      <c r="A89" s="42"/>
      <c r="B89" s="42" t="s">
        <v>18</v>
      </c>
      <c r="C89" s="42" t="s">
        <v>19</v>
      </c>
      <c r="D89" s="42" t="s">
        <v>20</v>
      </c>
      <c r="E89" s="39" t="s">
        <v>21</v>
      </c>
      <c r="F89" s="42" t="s">
        <v>18</v>
      </c>
      <c r="G89" s="42" t="s">
        <v>19</v>
      </c>
      <c r="H89" s="42" t="s">
        <v>20</v>
      </c>
      <c r="I89" s="39" t="s">
        <v>21</v>
      </c>
      <c r="J89" s="42" t="s">
        <v>18</v>
      </c>
      <c r="K89" s="42" t="s">
        <v>19</v>
      </c>
      <c r="L89" s="42" t="s">
        <v>20</v>
      </c>
      <c r="M89" s="39" t="s">
        <v>21</v>
      </c>
      <c r="P89" s="5"/>
      <c r="Q89" s="79" t="s">
        <v>63</v>
      </c>
      <c r="R89" s="79"/>
      <c r="S89" s="79"/>
      <c r="T89" s="79" t="s">
        <v>64</v>
      </c>
      <c r="U89" s="79"/>
      <c r="V89" s="79" t="s">
        <v>65</v>
      </c>
      <c r="W89" s="79"/>
      <c r="X89" s="79" t="s">
        <v>66</v>
      </c>
      <c r="Y89" s="79"/>
      <c r="Z89" s="79" t="s">
        <v>67</v>
      </c>
      <c r="AA89" s="79"/>
    </row>
    <row r="90" spans="1:28" ht="14.25">
      <c r="A90" s="33">
        <v>0.06</v>
      </c>
      <c r="B90">
        <v>0.06</v>
      </c>
      <c r="C90" s="23">
        <v>0.16900000000000001</v>
      </c>
      <c r="D90" s="23">
        <v>0</v>
      </c>
      <c r="E90" s="7">
        <v>106</v>
      </c>
      <c r="F90" s="7">
        <v>1.08</v>
      </c>
      <c r="G90" s="23">
        <v>0.13</v>
      </c>
      <c r="H90" s="23">
        <v>0</v>
      </c>
      <c r="I90" s="23">
        <v>0</v>
      </c>
      <c r="J90" s="7">
        <v>1.08</v>
      </c>
      <c r="K90">
        <v>0.12</v>
      </c>
      <c r="L90">
        <v>104</v>
      </c>
      <c r="M90">
        <v>0.22900000000000001</v>
      </c>
      <c r="P90" s="7"/>
      <c r="Q90" s="64" t="s">
        <v>68</v>
      </c>
      <c r="R90" s="64" t="s">
        <v>69</v>
      </c>
      <c r="S90" s="64" t="s">
        <v>70</v>
      </c>
      <c r="T90" s="61" t="s">
        <v>54</v>
      </c>
      <c r="U90" s="61" t="s">
        <v>55</v>
      </c>
      <c r="V90" s="61" t="s">
        <v>54</v>
      </c>
      <c r="W90" s="61" t="s">
        <v>55</v>
      </c>
      <c r="X90" s="61" t="s">
        <v>54</v>
      </c>
      <c r="Y90" s="61" t="s">
        <v>55</v>
      </c>
      <c r="Z90" s="61" t="s">
        <v>54</v>
      </c>
      <c r="AA90" s="61" t="s">
        <v>55</v>
      </c>
    </row>
    <row r="91" spans="1:28" ht="14.25">
      <c r="A91" s="33">
        <v>0.2</v>
      </c>
      <c r="B91">
        <v>0.2</v>
      </c>
      <c r="C91" s="23">
        <v>0.161</v>
      </c>
      <c r="D91" s="23">
        <v>4.2000000000000003E-2</v>
      </c>
      <c r="E91" s="7">
        <v>6.3E-2</v>
      </c>
      <c r="F91" s="7">
        <v>1.01</v>
      </c>
      <c r="G91" s="23">
        <v>0.3</v>
      </c>
      <c r="H91" s="23">
        <v>66</v>
      </c>
      <c r="I91" s="23">
        <v>0</v>
      </c>
      <c r="J91" s="7">
        <v>0.79</v>
      </c>
      <c r="K91">
        <v>0.12</v>
      </c>
      <c r="L91">
        <v>0.72899999999999998</v>
      </c>
      <c r="M91">
        <v>13.9</v>
      </c>
      <c r="P91" s="61" t="s">
        <v>56</v>
      </c>
      <c r="Q91" s="5">
        <v>0.13</v>
      </c>
      <c r="R91" s="5">
        <v>1.0449999999999999</v>
      </c>
      <c r="S91" s="61">
        <v>0.89</v>
      </c>
      <c r="T91" s="5">
        <v>27.96</v>
      </c>
      <c r="U91" s="5">
        <v>8.2650000000000006</v>
      </c>
      <c r="V91" s="5">
        <v>32.463999999999999</v>
      </c>
      <c r="W91" s="5">
        <v>16.36</v>
      </c>
      <c r="X91" s="5">
        <v>15.605</v>
      </c>
      <c r="Y91" s="5">
        <v>4.665</v>
      </c>
      <c r="Z91" s="5">
        <v>7.23</v>
      </c>
      <c r="AA91" s="5">
        <v>1.8454999999999999</v>
      </c>
    </row>
    <row r="92" spans="1:28" ht="14.25">
      <c r="A92" s="33">
        <v>2.76</v>
      </c>
      <c r="B92">
        <v>2.7610000000000001</v>
      </c>
      <c r="C92" s="23">
        <v>0.13</v>
      </c>
      <c r="D92" s="23">
        <v>0.20100000000000001</v>
      </c>
      <c r="E92" s="7">
        <v>95</v>
      </c>
      <c r="F92" s="7">
        <v>1.4390000000000001</v>
      </c>
      <c r="G92" s="23">
        <v>7.96</v>
      </c>
      <c r="H92" s="23">
        <v>62</v>
      </c>
      <c r="I92" s="23">
        <v>0</v>
      </c>
      <c r="J92" s="7">
        <v>0.99</v>
      </c>
      <c r="K92">
        <v>0.27900000000000003</v>
      </c>
      <c r="L92">
        <v>0.29699999999999999</v>
      </c>
      <c r="M92">
        <v>14.635999999999999</v>
      </c>
      <c r="P92" s="61" t="s">
        <v>57</v>
      </c>
      <c r="Q92" s="5">
        <v>0.06</v>
      </c>
      <c r="R92" s="5">
        <v>1.01</v>
      </c>
      <c r="S92" s="5">
        <v>0.79</v>
      </c>
      <c r="T92" s="5">
        <v>27.89</v>
      </c>
      <c r="U92" s="5">
        <v>7.79</v>
      </c>
      <c r="V92" s="5">
        <v>25.939</v>
      </c>
      <c r="W92" s="5">
        <v>14.14</v>
      </c>
      <c r="X92" s="5">
        <v>10.199999999999999</v>
      </c>
      <c r="Y92" s="5">
        <v>3.29</v>
      </c>
      <c r="Z92" s="5">
        <v>6.49</v>
      </c>
      <c r="AA92" s="5">
        <v>0.93100000000000005</v>
      </c>
    </row>
    <row r="93" spans="1:28" ht="14.25">
      <c r="A93" t="s">
        <v>4</v>
      </c>
      <c r="B93" s="23">
        <f>AVERAGE(B90:B92)</f>
        <v>1.0069999999999999</v>
      </c>
      <c r="C93" s="23"/>
      <c r="D93" s="7"/>
      <c r="E93" s="7"/>
      <c r="F93" s="23">
        <f>AVERAGE(F90:F92)</f>
        <v>1.1763333333333332</v>
      </c>
      <c r="G93" s="23"/>
      <c r="H93" s="23"/>
      <c r="I93" s="7"/>
      <c r="J93">
        <f>AVERAGE(J90:J92)</f>
        <v>0.95333333333333348</v>
      </c>
      <c r="P93" s="61" t="s">
        <v>58</v>
      </c>
      <c r="Q93" s="5">
        <v>0.2</v>
      </c>
      <c r="R93" s="5">
        <v>1.08</v>
      </c>
      <c r="S93" s="5">
        <v>0.99</v>
      </c>
      <c r="T93" s="5">
        <v>31.02</v>
      </c>
      <c r="U93" s="5">
        <v>9.5500000000000007</v>
      </c>
      <c r="V93" s="5">
        <v>46.62</v>
      </c>
      <c r="W93" s="5">
        <v>21.72</v>
      </c>
      <c r="X93" s="5">
        <v>29.010999999999999</v>
      </c>
      <c r="Y93" s="5">
        <v>9.73</v>
      </c>
      <c r="Z93" s="5">
        <v>15.83</v>
      </c>
      <c r="AA93" s="5">
        <v>3.34</v>
      </c>
    </row>
    <row r="94" spans="1:28" ht="14.25">
      <c r="A94" s="23"/>
      <c r="B94" s="23"/>
      <c r="C94" s="23"/>
      <c r="D94" s="23"/>
      <c r="E94" s="23"/>
      <c r="F94" s="23"/>
      <c r="G94" s="23"/>
      <c r="H94" s="23"/>
      <c r="I94" s="23"/>
      <c r="P94" s="61" t="s">
        <v>59</v>
      </c>
      <c r="Q94" s="5">
        <v>2.7610000000000001</v>
      </c>
      <c r="R94" s="5">
        <v>1.4390000000000001</v>
      </c>
      <c r="S94" s="5">
        <v>1.08</v>
      </c>
      <c r="T94" s="61">
        <v>65.400000000000006</v>
      </c>
      <c r="U94" s="5">
        <v>13.29</v>
      </c>
      <c r="V94" s="61">
        <v>70.2</v>
      </c>
      <c r="W94" s="61">
        <v>39</v>
      </c>
      <c r="X94" s="5">
        <v>42.17</v>
      </c>
      <c r="Y94" s="5">
        <v>12.07</v>
      </c>
      <c r="Z94" s="5">
        <v>40.21</v>
      </c>
      <c r="AA94" s="5">
        <v>12.398999999999999</v>
      </c>
    </row>
    <row r="95" spans="1:28" ht="14.25">
      <c r="B95" s="41"/>
      <c r="C95" s="23"/>
      <c r="D95" s="7"/>
      <c r="E95" s="7"/>
      <c r="F95" s="23"/>
      <c r="G95" s="23"/>
      <c r="H95" s="23"/>
      <c r="I95" s="7"/>
      <c r="P95" s="61" t="s">
        <v>60</v>
      </c>
      <c r="Q95" s="5">
        <v>1.4804999999999999</v>
      </c>
      <c r="R95" s="5">
        <v>1.2595000000000001</v>
      </c>
      <c r="S95" s="5">
        <v>1.0349999999999999</v>
      </c>
      <c r="T95" s="61">
        <v>65.099999999999994</v>
      </c>
      <c r="U95" s="5">
        <v>11.79</v>
      </c>
      <c r="V95" s="61">
        <v>67.5</v>
      </c>
      <c r="W95" s="61">
        <v>35.32</v>
      </c>
      <c r="X95" s="5">
        <v>38.484999999999999</v>
      </c>
      <c r="Y95" s="5">
        <v>11.01</v>
      </c>
      <c r="Z95" s="5">
        <v>37.835000000000001</v>
      </c>
      <c r="AA95" s="5">
        <v>9.2245000000000008</v>
      </c>
    </row>
    <row r="97" spans="1:19">
      <c r="A97" s="78" t="s">
        <v>40</v>
      </c>
      <c r="B97" s="78"/>
      <c r="C97" s="78"/>
      <c r="D97" s="78"/>
      <c r="E97" s="78"/>
      <c r="F97" s="78"/>
      <c r="G97" s="78"/>
      <c r="H97" s="78"/>
      <c r="I97" s="78"/>
      <c r="J97" s="78"/>
      <c r="K97" s="78"/>
      <c r="L97" s="78"/>
      <c r="M97" s="78"/>
      <c r="N97" s="78"/>
      <c r="O97" s="78"/>
      <c r="P97" s="78"/>
      <c r="Q97" s="78"/>
      <c r="R97" s="78"/>
      <c r="S97" s="78"/>
    </row>
    <row r="98" spans="1:19">
      <c r="A98" s="68" t="s">
        <v>15</v>
      </c>
      <c r="B98" s="68"/>
      <c r="C98" s="68"/>
      <c r="D98" s="68"/>
      <c r="E98" s="68"/>
      <c r="F98" s="68"/>
      <c r="G98" s="68"/>
      <c r="H98" s="68"/>
      <c r="I98" s="68"/>
      <c r="J98" s="68"/>
      <c r="K98" s="68"/>
      <c r="L98" s="68"/>
      <c r="M98" s="68"/>
      <c r="N98" s="68"/>
      <c r="O98" s="68"/>
      <c r="P98" s="68"/>
    </row>
    <row r="99" spans="1:19">
      <c r="A99" s="4"/>
    </row>
    <row r="100" spans="1:19" ht="14.25">
      <c r="A100" s="1" t="s">
        <v>10</v>
      </c>
      <c r="C100" t="s">
        <v>72</v>
      </c>
      <c r="D100" s="80">
        <v>15</v>
      </c>
      <c r="E100" s="80">
        <v>17</v>
      </c>
      <c r="F100" s="80">
        <v>21</v>
      </c>
      <c r="G100" s="80">
        <v>22</v>
      </c>
      <c r="H100" s="80">
        <v>25</v>
      </c>
      <c r="I100" s="35" t="s">
        <v>4</v>
      </c>
      <c r="J100" s="35" t="s">
        <v>4</v>
      </c>
      <c r="K100" s="2" t="s">
        <v>26</v>
      </c>
      <c r="M100" t="s">
        <v>72</v>
      </c>
      <c r="N100" s="80">
        <v>20</v>
      </c>
      <c r="O100" s="80">
        <v>51</v>
      </c>
      <c r="P100" s="80">
        <v>24</v>
      </c>
      <c r="Q100" s="80">
        <v>26</v>
      </c>
      <c r="R100" s="80">
        <v>33</v>
      </c>
      <c r="S100" s="35" t="s">
        <v>4</v>
      </c>
    </row>
    <row r="101" spans="1:19" ht="14.25" customHeight="1">
      <c r="A101" s="66" t="s">
        <v>27</v>
      </c>
      <c r="B101" t="s">
        <v>22</v>
      </c>
      <c r="C101" s="4" t="s">
        <v>35</v>
      </c>
      <c r="D101" s="31">
        <v>185</v>
      </c>
      <c r="E101" s="31">
        <v>157</v>
      </c>
      <c r="F101" s="31">
        <v>173</v>
      </c>
      <c r="G101" s="31">
        <v>168</v>
      </c>
      <c r="H101" s="31">
        <v>170</v>
      </c>
      <c r="I101" s="36">
        <f t="shared" ref="I101:I110" si="8">AVERAGE(D101:H101)</f>
        <v>170.6</v>
      </c>
      <c r="J101" s="65"/>
      <c r="K101" s="66" t="s">
        <v>27</v>
      </c>
      <c r="L101" t="s">
        <v>22</v>
      </c>
      <c r="M101" s="4" t="s">
        <v>35</v>
      </c>
      <c r="N101" s="31">
        <v>158</v>
      </c>
      <c r="O101" s="31">
        <v>141</v>
      </c>
      <c r="P101" s="31">
        <v>115</v>
      </c>
      <c r="Q101" s="31">
        <v>107</v>
      </c>
      <c r="R101" s="31">
        <v>175</v>
      </c>
      <c r="S101" s="36"/>
    </row>
    <row r="102" spans="1:19" ht="14.25">
      <c r="A102" s="66"/>
      <c r="B102" t="s">
        <v>23</v>
      </c>
      <c r="C102" s="4" t="s">
        <v>35</v>
      </c>
      <c r="D102" s="31">
        <v>188</v>
      </c>
      <c r="E102" s="31">
        <v>201</v>
      </c>
      <c r="F102" s="31">
        <v>219</v>
      </c>
      <c r="G102" s="31">
        <v>136</v>
      </c>
      <c r="H102" s="31">
        <v>201</v>
      </c>
      <c r="I102" s="36">
        <f t="shared" si="8"/>
        <v>189</v>
      </c>
      <c r="J102" s="65"/>
      <c r="K102" s="66"/>
      <c r="L102" t="s">
        <v>23</v>
      </c>
      <c r="M102" s="4" t="s">
        <v>35</v>
      </c>
      <c r="N102" s="31">
        <v>190</v>
      </c>
      <c r="O102" s="31">
        <v>102</v>
      </c>
      <c r="P102" s="31">
        <v>204</v>
      </c>
      <c r="Q102" s="31">
        <v>192</v>
      </c>
      <c r="R102" s="31">
        <v>196</v>
      </c>
      <c r="S102" s="36"/>
    </row>
    <row r="103" spans="1:19" ht="14.25">
      <c r="A103" s="67" t="s">
        <v>29</v>
      </c>
      <c r="B103" t="s">
        <v>22</v>
      </c>
      <c r="C103" s="4" t="s">
        <v>35</v>
      </c>
      <c r="D103" s="6">
        <v>3</v>
      </c>
      <c r="E103" s="6">
        <v>3</v>
      </c>
      <c r="F103" s="6">
        <v>8</v>
      </c>
      <c r="G103" s="6">
        <v>5</v>
      </c>
      <c r="H103" s="6">
        <v>12</v>
      </c>
      <c r="I103" s="36">
        <f t="shared" si="8"/>
        <v>6.2</v>
      </c>
      <c r="J103" s="65"/>
      <c r="K103" s="67" t="s">
        <v>29</v>
      </c>
      <c r="L103" t="s">
        <v>22</v>
      </c>
      <c r="M103" s="4" t="s">
        <v>35</v>
      </c>
      <c r="N103" s="6">
        <v>2</v>
      </c>
      <c r="O103" s="6">
        <v>11</v>
      </c>
      <c r="P103" s="6">
        <v>7</v>
      </c>
      <c r="Q103" s="6">
        <v>5</v>
      </c>
      <c r="R103" s="6">
        <v>18</v>
      </c>
      <c r="S103" s="36"/>
    </row>
    <row r="104" spans="1:19" ht="14.25">
      <c r="A104" s="67"/>
      <c r="B104" t="s">
        <v>23</v>
      </c>
      <c r="C104" s="4" t="s">
        <v>35</v>
      </c>
      <c r="D104" s="6">
        <v>3</v>
      </c>
      <c r="E104" s="6">
        <v>1</v>
      </c>
      <c r="F104" s="6">
        <v>0</v>
      </c>
      <c r="G104" s="6">
        <v>9</v>
      </c>
      <c r="H104" s="6">
        <v>5</v>
      </c>
      <c r="I104" s="36">
        <f t="shared" si="8"/>
        <v>3.6</v>
      </c>
      <c r="J104" s="65"/>
      <c r="K104" s="67"/>
      <c r="L104" t="s">
        <v>23</v>
      </c>
      <c r="M104" s="4" t="s">
        <v>35</v>
      </c>
      <c r="N104" s="6">
        <v>3</v>
      </c>
      <c r="O104" s="6">
        <v>2</v>
      </c>
      <c r="P104" s="6">
        <v>11</v>
      </c>
      <c r="Q104" s="6">
        <v>7</v>
      </c>
      <c r="R104" s="6">
        <v>18</v>
      </c>
      <c r="S104" s="36"/>
    </row>
    <row r="105" spans="1:19" ht="14.25">
      <c r="A105" s="67"/>
      <c r="B105" t="s">
        <v>24</v>
      </c>
      <c r="C105" s="4" t="s">
        <v>35</v>
      </c>
      <c r="D105" s="6">
        <v>0</v>
      </c>
      <c r="E105" s="6">
        <v>7</v>
      </c>
      <c r="F105" s="6">
        <v>4</v>
      </c>
      <c r="G105" s="6">
        <v>8</v>
      </c>
      <c r="H105" s="6">
        <v>7</v>
      </c>
      <c r="I105" s="36">
        <f t="shared" si="8"/>
        <v>5.2</v>
      </c>
      <c r="J105" s="65"/>
      <c r="K105" s="67"/>
      <c r="L105" t="s">
        <v>24</v>
      </c>
      <c r="M105" s="4" t="s">
        <v>35</v>
      </c>
      <c r="N105" s="6">
        <v>4</v>
      </c>
      <c r="O105" s="6">
        <v>4</v>
      </c>
      <c r="P105" s="6">
        <v>8</v>
      </c>
      <c r="Q105" s="6">
        <v>3</v>
      </c>
      <c r="R105" s="6">
        <v>10</v>
      </c>
      <c r="S105" s="36"/>
    </row>
    <row r="106" spans="1:19" ht="14.25">
      <c r="A106" s="67"/>
      <c r="B106" t="s">
        <v>25</v>
      </c>
      <c r="C106" s="4" t="s">
        <v>35</v>
      </c>
      <c r="D106" s="6">
        <v>7</v>
      </c>
      <c r="E106" s="6">
        <v>7</v>
      </c>
      <c r="F106" s="6">
        <v>0</v>
      </c>
      <c r="G106" s="6">
        <v>11</v>
      </c>
      <c r="H106" s="6">
        <v>22</v>
      </c>
      <c r="I106" s="36">
        <f t="shared" si="8"/>
        <v>9.4</v>
      </c>
      <c r="J106" s="65"/>
      <c r="K106" s="67"/>
      <c r="L106" t="s">
        <v>25</v>
      </c>
      <c r="M106" s="4" t="s">
        <v>35</v>
      </c>
      <c r="N106" s="6">
        <v>11</v>
      </c>
      <c r="O106" s="6">
        <v>2</v>
      </c>
      <c r="P106" s="6">
        <v>2</v>
      </c>
      <c r="Q106" s="6">
        <v>5</v>
      </c>
      <c r="R106" s="6">
        <v>3</v>
      </c>
      <c r="S106" s="36"/>
    </row>
    <row r="107" spans="1:19" ht="14.25">
      <c r="A107" s="67"/>
      <c r="B107" t="s">
        <v>30</v>
      </c>
      <c r="C107" s="4" t="s">
        <v>35</v>
      </c>
      <c r="D107" s="6">
        <v>7</v>
      </c>
      <c r="E107" s="6">
        <v>0</v>
      </c>
      <c r="F107" s="6">
        <v>2</v>
      </c>
      <c r="G107" s="6">
        <v>9</v>
      </c>
      <c r="H107" s="6">
        <v>9</v>
      </c>
      <c r="I107" s="36">
        <f t="shared" si="8"/>
        <v>5.4</v>
      </c>
      <c r="J107" s="65"/>
      <c r="K107" s="67"/>
      <c r="L107" t="s">
        <v>30</v>
      </c>
      <c r="M107" s="4" t="s">
        <v>35</v>
      </c>
      <c r="N107" s="6">
        <v>0</v>
      </c>
      <c r="O107" s="6">
        <v>3</v>
      </c>
      <c r="P107" s="6">
        <v>9</v>
      </c>
      <c r="Q107" s="6">
        <v>11</v>
      </c>
      <c r="R107" s="6">
        <v>13</v>
      </c>
      <c r="S107" s="36"/>
    </row>
    <row r="108" spans="1:19" ht="14.25">
      <c r="A108" s="67"/>
      <c r="B108" t="s">
        <v>31</v>
      </c>
      <c r="C108" s="4" t="s">
        <v>35</v>
      </c>
      <c r="D108" s="6">
        <v>6</v>
      </c>
      <c r="E108" s="6">
        <v>10</v>
      </c>
      <c r="F108" s="6">
        <v>0</v>
      </c>
      <c r="G108" s="6">
        <v>1</v>
      </c>
      <c r="H108" s="6">
        <v>6</v>
      </c>
      <c r="I108" s="36">
        <f t="shared" si="8"/>
        <v>4.5999999999999996</v>
      </c>
      <c r="J108" s="65"/>
      <c r="K108" s="67"/>
      <c r="L108" t="s">
        <v>31</v>
      </c>
      <c r="M108" s="4" t="s">
        <v>35</v>
      </c>
      <c r="N108" s="6">
        <v>2</v>
      </c>
      <c r="O108" s="6">
        <v>0</v>
      </c>
      <c r="P108" s="6">
        <v>6</v>
      </c>
      <c r="Q108" s="6">
        <v>1</v>
      </c>
      <c r="R108" s="6">
        <v>0</v>
      </c>
      <c r="S108" s="36"/>
    </row>
    <row r="109" spans="1:19" ht="14.25">
      <c r="A109" s="67"/>
      <c r="B109" t="s">
        <v>32</v>
      </c>
      <c r="C109" s="4" t="s">
        <v>35</v>
      </c>
      <c r="D109" s="6">
        <v>4</v>
      </c>
      <c r="E109" s="6">
        <v>6</v>
      </c>
      <c r="F109" s="6">
        <v>0</v>
      </c>
      <c r="G109" s="6">
        <v>0</v>
      </c>
      <c r="H109" s="6">
        <v>0</v>
      </c>
      <c r="I109" s="36">
        <f t="shared" si="8"/>
        <v>2</v>
      </c>
      <c r="J109" s="65"/>
      <c r="K109" s="67"/>
      <c r="L109" t="s">
        <v>32</v>
      </c>
      <c r="M109" s="4" t="s">
        <v>35</v>
      </c>
      <c r="N109" s="6">
        <v>0</v>
      </c>
      <c r="O109" s="6">
        <v>0</v>
      </c>
      <c r="P109" s="6">
        <v>0</v>
      </c>
      <c r="Q109" s="6">
        <v>2</v>
      </c>
      <c r="R109" s="6">
        <v>7</v>
      </c>
      <c r="S109" s="36"/>
    </row>
    <row r="110" spans="1:19" ht="14.25">
      <c r="A110" s="70" t="s">
        <v>28</v>
      </c>
      <c r="B110" s="68" t="s">
        <v>22</v>
      </c>
      <c r="C110" s="4" t="s">
        <v>35</v>
      </c>
      <c r="D110" s="21">
        <v>0</v>
      </c>
      <c r="E110" s="21">
        <v>0</v>
      </c>
      <c r="F110" s="21">
        <v>0</v>
      </c>
      <c r="G110" s="21">
        <v>33</v>
      </c>
      <c r="H110" s="21">
        <v>0</v>
      </c>
      <c r="I110" s="36">
        <f t="shared" si="8"/>
        <v>6.6</v>
      </c>
      <c r="J110" s="71"/>
      <c r="K110" s="70" t="s">
        <v>34</v>
      </c>
      <c r="L110" s="68" t="s">
        <v>22</v>
      </c>
      <c r="M110" s="4" t="s">
        <v>35</v>
      </c>
      <c r="N110" s="24">
        <v>52</v>
      </c>
      <c r="O110" s="24">
        <v>77</v>
      </c>
      <c r="P110" s="24">
        <v>0</v>
      </c>
      <c r="Q110" s="24">
        <v>0</v>
      </c>
      <c r="R110" s="24">
        <v>112</v>
      </c>
      <c r="S110" s="36">
        <f t="shared" ref="S110" si="9">AVERAGE(N110:R110)</f>
        <v>48.2</v>
      </c>
    </row>
    <row r="111" spans="1:19" ht="14.25">
      <c r="A111" s="70"/>
      <c r="B111" s="68"/>
      <c r="C111" s="4" t="s">
        <v>36</v>
      </c>
      <c r="D111" s="24">
        <v>198</v>
      </c>
      <c r="E111" s="24">
        <v>183</v>
      </c>
      <c r="F111" s="24">
        <v>48</v>
      </c>
      <c r="G111" s="24">
        <v>133</v>
      </c>
      <c r="H111" s="24">
        <v>205</v>
      </c>
      <c r="I111" s="36"/>
      <c r="J111" s="71"/>
      <c r="K111" s="70"/>
      <c r="L111" s="68"/>
      <c r="M111" s="4" t="s">
        <v>36</v>
      </c>
      <c r="N111" s="24">
        <v>223</v>
      </c>
      <c r="O111" s="24">
        <v>62</v>
      </c>
      <c r="P111" s="24">
        <v>232</v>
      </c>
      <c r="Q111" s="24">
        <v>204</v>
      </c>
      <c r="R111" s="24">
        <v>91</v>
      </c>
      <c r="S111" s="36"/>
    </row>
    <row r="112" spans="1:19" ht="14.25">
      <c r="A112" s="70"/>
      <c r="B112" s="68"/>
      <c r="C112" s="4" t="s">
        <v>37</v>
      </c>
      <c r="D112" s="24">
        <v>143</v>
      </c>
      <c r="E112" s="24">
        <v>153</v>
      </c>
      <c r="F112" s="24">
        <v>33</v>
      </c>
      <c r="G112" s="24">
        <v>171</v>
      </c>
      <c r="H112" s="24">
        <v>213</v>
      </c>
      <c r="I112" s="36"/>
      <c r="J112" s="71"/>
      <c r="K112" s="70"/>
      <c r="L112" s="68"/>
      <c r="M112" s="4" t="s">
        <v>37</v>
      </c>
      <c r="N112" s="24">
        <v>110</v>
      </c>
      <c r="O112" s="24">
        <v>83</v>
      </c>
      <c r="P112" s="24">
        <v>77</v>
      </c>
      <c r="Q112" s="24">
        <v>1</v>
      </c>
      <c r="R112" s="24">
        <v>174</v>
      </c>
      <c r="S112" s="36"/>
    </row>
    <row r="113" spans="1:20" ht="14.25">
      <c r="A113" s="70"/>
      <c r="B113" s="68"/>
      <c r="C113" s="4" t="s">
        <v>38</v>
      </c>
      <c r="D113" s="24">
        <v>1</v>
      </c>
      <c r="E113" s="24">
        <v>162</v>
      </c>
      <c r="F113" s="24">
        <v>0</v>
      </c>
      <c r="G113" s="24">
        <v>0</v>
      </c>
      <c r="H113" s="24">
        <v>45</v>
      </c>
      <c r="I113" s="36"/>
      <c r="J113" s="71"/>
      <c r="K113" s="70"/>
      <c r="L113" s="68"/>
      <c r="M113" s="4" t="s">
        <v>38</v>
      </c>
      <c r="N113" s="24">
        <v>186</v>
      </c>
      <c r="O113" s="24">
        <v>0</v>
      </c>
      <c r="P113" s="24">
        <v>207</v>
      </c>
      <c r="Q113" s="24">
        <v>149</v>
      </c>
      <c r="R113" s="24">
        <v>154</v>
      </c>
      <c r="S113" s="36"/>
    </row>
    <row r="114" spans="1:20" ht="14.25">
      <c r="A114" s="70"/>
      <c r="B114" s="68" t="s">
        <v>23</v>
      </c>
      <c r="C114" s="4" t="s">
        <v>35</v>
      </c>
      <c r="D114" s="21">
        <v>0</v>
      </c>
      <c r="E114" s="21">
        <v>85</v>
      </c>
      <c r="F114" s="21">
        <v>81</v>
      </c>
      <c r="G114" s="21">
        <v>81</v>
      </c>
      <c r="H114" s="21">
        <v>0</v>
      </c>
      <c r="I114" s="36">
        <f>AVERAGE(D114:H114)</f>
        <v>49.4</v>
      </c>
      <c r="J114" s="71"/>
      <c r="K114" s="70"/>
      <c r="L114" s="68" t="s">
        <v>23</v>
      </c>
      <c r="M114" s="4" t="s">
        <v>35</v>
      </c>
      <c r="N114" s="32">
        <v>292</v>
      </c>
      <c r="O114" s="32">
        <v>42</v>
      </c>
      <c r="P114" s="32">
        <v>161</v>
      </c>
      <c r="Q114" s="32">
        <v>106</v>
      </c>
      <c r="R114" s="32">
        <v>241</v>
      </c>
      <c r="S114" s="36">
        <f>AVERAGE(N114:R114)</f>
        <v>168.4</v>
      </c>
    </row>
    <row r="115" spans="1:20" ht="14.25">
      <c r="A115" s="70"/>
      <c r="B115" s="68"/>
      <c r="C115" s="4" t="s">
        <v>36</v>
      </c>
      <c r="D115" s="24">
        <v>220</v>
      </c>
      <c r="E115" s="24">
        <v>310</v>
      </c>
      <c r="F115" s="24">
        <v>160</v>
      </c>
      <c r="G115" s="24">
        <v>150</v>
      </c>
      <c r="H115" s="24">
        <v>197</v>
      </c>
      <c r="I115" s="36"/>
      <c r="J115" s="71"/>
      <c r="K115" s="70"/>
      <c r="L115" s="68"/>
      <c r="M115" s="4" t="s">
        <v>36</v>
      </c>
      <c r="N115" s="24">
        <v>86</v>
      </c>
      <c r="O115" s="24">
        <v>0</v>
      </c>
      <c r="P115" s="24">
        <v>179</v>
      </c>
      <c r="Q115" s="24">
        <v>127</v>
      </c>
      <c r="R115" s="24">
        <v>101</v>
      </c>
      <c r="S115" s="36"/>
    </row>
    <row r="116" spans="1:20">
      <c r="A116" s="70"/>
      <c r="B116" s="68"/>
      <c r="C116" s="4" t="s">
        <v>37</v>
      </c>
      <c r="D116" s="24">
        <v>197</v>
      </c>
      <c r="E116" s="32">
        <v>16</v>
      </c>
      <c r="F116" s="24">
        <v>105</v>
      </c>
      <c r="G116" s="24">
        <v>204</v>
      </c>
      <c r="H116" s="24">
        <v>227</v>
      </c>
      <c r="I116" s="23"/>
      <c r="J116" s="71"/>
      <c r="K116" s="70"/>
      <c r="L116" s="68"/>
      <c r="M116" s="4" t="s">
        <v>37</v>
      </c>
      <c r="N116" s="24">
        <v>143</v>
      </c>
      <c r="O116" s="24">
        <v>79</v>
      </c>
      <c r="P116" s="24">
        <v>148</v>
      </c>
      <c r="Q116" s="24">
        <v>243</v>
      </c>
      <c r="R116" s="24">
        <v>252</v>
      </c>
      <c r="S116" s="23"/>
    </row>
    <row r="117" spans="1:20">
      <c r="A117" s="70"/>
      <c r="B117" s="68"/>
      <c r="C117" s="4" t="s">
        <v>38</v>
      </c>
      <c r="D117" s="24">
        <v>72</v>
      </c>
      <c r="E117" s="24">
        <v>103</v>
      </c>
      <c r="F117" s="24">
        <v>58</v>
      </c>
      <c r="G117" s="24">
        <v>1</v>
      </c>
      <c r="H117" s="24">
        <v>186</v>
      </c>
      <c r="I117" s="23"/>
      <c r="J117" s="71"/>
      <c r="K117" s="70"/>
      <c r="L117" s="68"/>
      <c r="M117" s="4" t="s">
        <v>38</v>
      </c>
      <c r="N117" s="24">
        <v>208</v>
      </c>
      <c r="O117" s="24">
        <v>1</v>
      </c>
      <c r="P117" s="24">
        <v>131</v>
      </c>
      <c r="Q117" s="24">
        <v>110</v>
      </c>
      <c r="R117" s="24">
        <v>228</v>
      </c>
      <c r="S117" s="23"/>
    </row>
    <row r="118" spans="1:20" ht="14.25">
      <c r="A118" s="70"/>
      <c r="B118" s="44"/>
      <c r="C118" s="4"/>
      <c r="D118" s="54"/>
      <c r="E118" s="54"/>
      <c r="F118" s="54"/>
      <c r="G118" s="54"/>
      <c r="H118" s="54"/>
      <c r="I118" s="36"/>
      <c r="J118" s="71"/>
      <c r="K118" s="70"/>
      <c r="L118" s="44"/>
      <c r="M118" s="4"/>
      <c r="N118" s="54"/>
      <c r="O118" s="54"/>
      <c r="P118" s="54"/>
      <c r="Q118" s="54"/>
      <c r="R118" s="54"/>
      <c r="S118" s="36"/>
    </row>
    <row r="119" spans="1:20" ht="14.25">
      <c r="A119" s="70"/>
      <c r="B119" s="44"/>
      <c r="C119" s="4"/>
      <c r="D119" s="54"/>
      <c r="E119" s="54"/>
      <c r="F119" s="54"/>
      <c r="G119" s="54"/>
      <c r="H119" s="54"/>
      <c r="I119" s="36"/>
      <c r="J119" s="8"/>
      <c r="K119" s="70"/>
      <c r="L119" s="44"/>
      <c r="M119" s="4"/>
      <c r="N119" s="54"/>
      <c r="O119" s="54"/>
      <c r="P119" s="54"/>
      <c r="Q119" s="54"/>
      <c r="R119" s="54"/>
      <c r="S119" s="36"/>
    </row>
    <row r="120" spans="1:20">
      <c r="A120" s="67" t="s">
        <v>16</v>
      </c>
      <c r="B120" s="67"/>
      <c r="C120" s="67"/>
      <c r="D120" s="67"/>
      <c r="E120" s="67"/>
      <c r="F120" s="67"/>
      <c r="G120" s="67"/>
      <c r="H120" s="67"/>
      <c r="I120" s="67"/>
      <c r="J120" s="67"/>
      <c r="K120" s="67"/>
      <c r="L120" s="67"/>
      <c r="M120" s="67"/>
      <c r="N120" s="67"/>
      <c r="O120" s="67"/>
      <c r="P120" s="67"/>
    </row>
    <row r="121" spans="1:20" ht="14.25">
      <c r="A121" s="1" t="s">
        <v>10</v>
      </c>
      <c r="C121" t="s">
        <v>72</v>
      </c>
      <c r="D121" s="80">
        <v>15</v>
      </c>
      <c r="E121" s="80">
        <v>17</v>
      </c>
      <c r="F121" s="80">
        <v>21</v>
      </c>
      <c r="G121" s="80">
        <v>22</v>
      </c>
      <c r="H121" s="80">
        <v>25</v>
      </c>
      <c r="I121" s="35" t="s">
        <v>4</v>
      </c>
      <c r="J121" s="35" t="s">
        <v>4</v>
      </c>
      <c r="K121" s="2" t="s">
        <v>26</v>
      </c>
      <c r="M121" t="s">
        <v>72</v>
      </c>
      <c r="N121" s="80">
        <v>20</v>
      </c>
      <c r="O121" s="80">
        <v>51</v>
      </c>
      <c r="P121" s="80">
        <v>24</v>
      </c>
      <c r="Q121" s="80">
        <v>26</v>
      </c>
      <c r="R121" s="80">
        <v>33</v>
      </c>
      <c r="S121" s="35" t="s">
        <v>4</v>
      </c>
      <c r="T121" s="7" t="s">
        <v>6</v>
      </c>
    </row>
    <row r="122" spans="1:20" ht="14.25" customHeight="1">
      <c r="A122" s="66" t="s">
        <v>27</v>
      </c>
      <c r="B122" t="s">
        <v>22</v>
      </c>
      <c r="C122" s="4" t="s">
        <v>35</v>
      </c>
      <c r="D122" s="31">
        <v>0.27</v>
      </c>
      <c r="E122" s="31">
        <v>3.25</v>
      </c>
      <c r="F122" s="31">
        <v>6.43</v>
      </c>
      <c r="G122" s="31">
        <v>0.27</v>
      </c>
      <c r="H122" s="31">
        <v>0.21</v>
      </c>
      <c r="I122" s="43">
        <f t="shared" ref="I122:I131" si="10">AVERAGE(D122:H122)</f>
        <v>2.0859999999999999</v>
      </c>
      <c r="J122" s="65"/>
      <c r="K122" s="66" t="s">
        <v>27</v>
      </c>
      <c r="L122" t="s">
        <v>22</v>
      </c>
      <c r="M122" s="4" t="s">
        <v>35</v>
      </c>
      <c r="N122" s="31">
        <v>3.38</v>
      </c>
      <c r="O122" s="31">
        <v>3</v>
      </c>
      <c r="P122" s="31">
        <v>11.54</v>
      </c>
      <c r="Q122" s="31">
        <v>0.12</v>
      </c>
      <c r="R122" s="31">
        <v>0.311</v>
      </c>
      <c r="S122" s="43">
        <f t="shared" ref="S122:S131" si="11">AVERAGE(N122:R122)</f>
        <v>3.6701999999999999</v>
      </c>
      <c r="T122" s="5"/>
    </row>
    <row r="123" spans="1:20" ht="14.25">
      <c r="A123" s="66"/>
      <c r="B123" t="s">
        <v>23</v>
      </c>
      <c r="C123" s="4" t="s">
        <v>35</v>
      </c>
      <c r="D123" s="31">
        <v>0.35</v>
      </c>
      <c r="E123" s="31">
        <v>0.22</v>
      </c>
      <c r="F123" s="31">
        <v>0.25</v>
      </c>
      <c r="G123" s="31">
        <v>0.25</v>
      </c>
      <c r="H123" s="31">
        <v>0.23</v>
      </c>
      <c r="I123" s="43">
        <f t="shared" si="10"/>
        <v>0.25999999999999995</v>
      </c>
      <c r="J123" s="65"/>
      <c r="K123" s="66"/>
      <c r="L123" t="s">
        <v>23</v>
      </c>
      <c r="M123" s="4" t="s">
        <v>35</v>
      </c>
      <c r="N123" s="31">
        <v>0.221</v>
      </c>
      <c r="O123" s="31">
        <v>0.38</v>
      </c>
      <c r="P123" s="31">
        <v>0.25</v>
      </c>
      <c r="Q123" s="31">
        <v>0.3</v>
      </c>
      <c r="R123" s="31">
        <v>0.22900000000000001</v>
      </c>
      <c r="S123" s="43">
        <f t="shared" si="11"/>
        <v>0.27600000000000002</v>
      </c>
      <c r="T123" s="5"/>
    </row>
    <row r="124" spans="1:20" ht="14.25">
      <c r="A124" s="67" t="s">
        <v>29</v>
      </c>
      <c r="B124" t="s">
        <v>22</v>
      </c>
      <c r="C124" s="4" t="s">
        <v>35</v>
      </c>
      <c r="D124" s="6">
        <v>11.051</v>
      </c>
      <c r="E124" s="6">
        <v>24.08</v>
      </c>
      <c r="F124" s="6">
        <v>13.64</v>
      </c>
      <c r="G124" s="6">
        <v>17.721</v>
      </c>
      <c r="H124" s="6">
        <v>11.26</v>
      </c>
      <c r="I124" s="43">
        <f t="shared" si="10"/>
        <v>15.550400000000002</v>
      </c>
      <c r="J124" s="65"/>
      <c r="K124" s="67" t="s">
        <v>29</v>
      </c>
      <c r="L124" t="s">
        <v>22</v>
      </c>
      <c r="M124" s="4" t="s">
        <v>35</v>
      </c>
      <c r="N124" s="6">
        <v>22.57</v>
      </c>
      <c r="O124" s="6">
        <v>11.52</v>
      </c>
      <c r="P124" s="6">
        <v>11.321</v>
      </c>
      <c r="Q124" s="6">
        <v>11.94</v>
      </c>
      <c r="R124" s="6">
        <v>9.3800000000000008</v>
      </c>
      <c r="S124" s="43">
        <f t="shared" si="11"/>
        <v>13.3462</v>
      </c>
    </row>
    <row r="125" spans="1:20" ht="14.25">
      <c r="A125" s="67"/>
      <c r="B125" t="s">
        <v>23</v>
      </c>
      <c r="C125" s="4" t="s">
        <v>35</v>
      </c>
      <c r="D125" s="6">
        <v>15.311</v>
      </c>
      <c r="E125" s="6">
        <v>18.54</v>
      </c>
      <c r="F125" s="6">
        <v>32.140999999999998</v>
      </c>
      <c r="G125" s="6">
        <v>10.99</v>
      </c>
      <c r="H125" s="6">
        <v>11.87</v>
      </c>
      <c r="I125" s="43">
        <f t="shared" si="10"/>
        <v>17.770399999999999</v>
      </c>
      <c r="J125" s="65"/>
      <c r="K125" s="67"/>
      <c r="L125" t="s">
        <v>23</v>
      </c>
      <c r="M125" s="4" t="s">
        <v>35</v>
      </c>
      <c r="N125" s="6">
        <v>18.64</v>
      </c>
      <c r="O125" s="6">
        <v>15.48</v>
      </c>
      <c r="P125" s="6">
        <v>14.54</v>
      </c>
      <c r="Q125" s="6">
        <v>2.2400000000000002</v>
      </c>
      <c r="R125" s="6">
        <v>6.38</v>
      </c>
      <c r="S125" s="43">
        <f t="shared" si="11"/>
        <v>11.456000000000001</v>
      </c>
    </row>
    <row r="126" spans="1:20" ht="14.25">
      <c r="A126" s="67"/>
      <c r="B126" t="s">
        <v>24</v>
      </c>
      <c r="C126" s="4" t="s">
        <v>35</v>
      </c>
      <c r="D126" s="6">
        <v>36.799999999999997</v>
      </c>
      <c r="E126" s="6">
        <v>19.66</v>
      </c>
      <c r="F126" s="6">
        <v>25.03</v>
      </c>
      <c r="G126" s="6">
        <v>14.981</v>
      </c>
      <c r="H126" s="6">
        <v>18.350000000000001</v>
      </c>
      <c r="I126" s="43">
        <f t="shared" si="10"/>
        <v>22.964199999999998</v>
      </c>
      <c r="J126" s="65"/>
      <c r="K126" s="67"/>
      <c r="L126" t="s">
        <v>24</v>
      </c>
      <c r="M126" s="4" t="s">
        <v>35</v>
      </c>
      <c r="N126" s="6">
        <v>21.46</v>
      </c>
      <c r="O126" s="6">
        <v>15.35</v>
      </c>
      <c r="P126" s="6">
        <v>11.731</v>
      </c>
      <c r="Q126" s="6">
        <v>1.37</v>
      </c>
      <c r="R126" s="6">
        <v>12.46</v>
      </c>
      <c r="S126" s="43">
        <f t="shared" si="11"/>
        <v>12.4742</v>
      </c>
    </row>
    <row r="127" spans="1:20" ht="14.25">
      <c r="A127" s="67"/>
      <c r="B127" t="s">
        <v>25</v>
      </c>
      <c r="C127" s="4" t="s">
        <v>35</v>
      </c>
      <c r="D127" s="6">
        <v>13.6</v>
      </c>
      <c r="E127" s="6">
        <v>18.66</v>
      </c>
      <c r="F127" s="6">
        <v>32.930999999999997</v>
      </c>
      <c r="G127" s="6">
        <v>15.859</v>
      </c>
      <c r="H127" s="6">
        <v>16.100000000000001</v>
      </c>
      <c r="I127" s="43">
        <f t="shared" si="10"/>
        <v>19.43</v>
      </c>
      <c r="J127" s="65"/>
      <c r="K127" s="67"/>
      <c r="L127" t="s">
        <v>25</v>
      </c>
      <c r="M127" s="4" t="s">
        <v>35</v>
      </c>
      <c r="N127" s="6">
        <v>14.97</v>
      </c>
      <c r="O127" s="6">
        <v>21.74</v>
      </c>
      <c r="P127" s="6">
        <v>17.59</v>
      </c>
      <c r="Q127" s="6">
        <v>5.55</v>
      </c>
      <c r="R127" s="6">
        <v>27.09</v>
      </c>
      <c r="S127" s="43">
        <f t="shared" si="11"/>
        <v>17.387999999999998</v>
      </c>
    </row>
    <row r="128" spans="1:20" ht="14.25">
      <c r="A128" s="67"/>
      <c r="B128" t="s">
        <v>30</v>
      </c>
      <c r="C128" s="4" t="s">
        <v>35</v>
      </c>
      <c r="D128" s="6">
        <v>15.48</v>
      </c>
      <c r="E128" s="6">
        <v>38.860999999999997</v>
      </c>
      <c r="F128" s="6">
        <v>14.7</v>
      </c>
      <c r="G128" s="6">
        <v>15.1</v>
      </c>
      <c r="H128" s="6">
        <v>20.25</v>
      </c>
      <c r="I128" s="43">
        <f t="shared" si="10"/>
        <v>20.8782</v>
      </c>
      <c r="J128" s="65"/>
      <c r="K128" s="67"/>
      <c r="L128" t="s">
        <v>30</v>
      </c>
      <c r="M128" s="4" t="s">
        <v>35</v>
      </c>
      <c r="N128" s="6">
        <v>47.13</v>
      </c>
      <c r="O128" s="6">
        <v>28.79</v>
      </c>
      <c r="P128" s="6">
        <v>13.119</v>
      </c>
      <c r="Q128" s="6">
        <v>15.88</v>
      </c>
      <c r="R128" s="6">
        <v>12.83</v>
      </c>
      <c r="S128" s="43">
        <f t="shared" si="11"/>
        <v>23.549799999999998</v>
      </c>
    </row>
    <row r="129" spans="1:39" ht="14.25">
      <c r="A129" s="67"/>
      <c r="B129" t="s">
        <v>31</v>
      </c>
      <c r="C129" s="4" t="s">
        <v>35</v>
      </c>
      <c r="D129" s="6">
        <v>15.21</v>
      </c>
      <c r="E129" s="6">
        <v>16.28</v>
      </c>
      <c r="F129" s="6">
        <v>33.530999999999999</v>
      </c>
      <c r="G129" s="6">
        <v>18.5</v>
      </c>
      <c r="H129" s="6">
        <v>11.23</v>
      </c>
      <c r="I129" s="43">
        <f t="shared" si="10"/>
        <v>18.950200000000002</v>
      </c>
      <c r="J129" s="65"/>
      <c r="K129" s="67"/>
      <c r="L129" t="s">
        <v>31</v>
      </c>
      <c r="M129" s="4" t="s">
        <v>35</v>
      </c>
      <c r="N129" s="6">
        <v>10.43</v>
      </c>
      <c r="O129" s="6">
        <v>35.14</v>
      </c>
      <c r="P129" s="6">
        <v>16.600000000000001</v>
      </c>
      <c r="Q129" s="6">
        <v>21.12</v>
      </c>
      <c r="R129" s="6">
        <v>31.73</v>
      </c>
      <c r="S129" s="43">
        <f t="shared" si="11"/>
        <v>23.004000000000001</v>
      </c>
    </row>
    <row r="130" spans="1:39" ht="14.25">
      <c r="A130" s="67"/>
      <c r="B130" t="s">
        <v>32</v>
      </c>
      <c r="C130" s="4" t="s">
        <v>35</v>
      </c>
      <c r="D130" s="6">
        <v>20.25</v>
      </c>
      <c r="E130" s="6">
        <v>16.63</v>
      </c>
      <c r="F130" s="6">
        <v>33.979999999999997</v>
      </c>
      <c r="G130" s="6">
        <v>53.62</v>
      </c>
      <c r="H130" s="6">
        <v>41.71</v>
      </c>
      <c r="I130" s="43">
        <f t="shared" si="10"/>
        <v>33.238</v>
      </c>
      <c r="J130" s="65"/>
      <c r="K130" s="67"/>
      <c r="L130" t="s">
        <v>32</v>
      </c>
      <c r="M130" s="4" t="s">
        <v>35</v>
      </c>
      <c r="N130" s="6">
        <v>31.98</v>
      </c>
      <c r="O130" s="6">
        <v>79</v>
      </c>
      <c r="P130" s="6">
        <v>39.15</v>
      </c>
      <c r="Q130" s="6">
        <v>24.41</v>
      </c>
      <c r="R130" s="6">
        <v>10.06</v>
      </c>
      <c r="S130" s="43">
        <f t="shared" si="11"/>
        <v>36.92</v>
      </c>
    </row>
    <row r="131" spans="1:39" ht="14.25">
      <c r="A131" s="70" t="s">
        <v>28</v>
      </c>
      <c r="B131" s="68" t="s">
        <v>22</v>
      </c>
      <c r="C131" s="4" t="s">
        <v>35</v>
      </c>
      <c r="D131" s="32">
        <v>46.62</v>
      </c>
      <c r="E131" s="32">
        <v>64.8</v>
      </c>
      <c r="F131" s="32">
        <v>70.2</v>
      </c>
      <c r="G131" s="32">
        <v>25.939</v>
      </c>
      <c r="H131" s="32">
        <v>38.988999999999997</v>
      </c>
      <c r="I131" s="43">
        <f t="shared" si="10"/>
        <v>49.309600000000003</v>
      </c>
      <c r="J131" s="8"/>
      <c r="K131" s="70" t="s">
        <v>28</v>
      </c>
      <c r="L131" s="68" t="s">
        <v>22</v>
      </c>
      <c r="M131" s="4" t="s">
        <v>35</v>
      </c>
      <c r="N131" s="32">
        <v>18.581</v>
      </c>
      <c r="O131" s="32">
        <v>21.72</v>
      </c>
      <c r="P131" s="32">
        <v>31.64</v>
      </c>
      <c r="Q131" s="32">
        <v>39</v>
      </c>
      <c r="R131" s="32">
        <v>14.14</v>
      </c>
      <c r="S131" s="43">
        <f t="shared" si="11"/>
        <v>25.016200000000001</v>
      </c>
    </row>
    <row r="132" spans="1:39">
      <c r="A132" s="70"/>
      <c r="B132" s="68"/>
      <c r="C132" s="4" t="s">
        <v>36</v>
      </c>
      <c r="D132" s="24">
        <v>0.112</v>
      </c>
      <c r="E132" s="24">
        <v>0.34100000000000003</v>
      </c>
      <c r="F132" s="24">
        <v>23.440999999999999</v>
      </c>
      <c r="G132" s="24">
        <v>3.93</v>
      </c>
      <c r="H132" s="24">
        <v>0.49</v>
      </c>
      <c r="J132" s="8"/>
      <c r="K132" s="70"/>
      <c r="L132" s="68"/>
      <c r="M132" s="4" t="s">
        <v>36</v>
      </c>
      <c r="N132" s="24">
        <v>0.251</v>
      </c>
      <c r="O132" s="24">
        <v>1.01</v>
      </c>
      <c r="P132" s="24">
        <v>8.8999999999999996E-2</v>
      </c>
      <c r="Q132" s="24">
        <v>0.121</v>
      </c>
      <c r="R132" s="24">
        <v>0.13</v>
      </c>
      <c r="S132" s="23"/>
    </row>
    <row r="133" spans="1:39">
      <c r="A133" s="70"/>
      <c r="B133" s="68"/>
      <c r="C133" s="4" t="s">
        <v>37</v>
      </c>
      <c r="D133" s="24">
        <v>0.223</v>
      </c>
      <c r="E133" s="24">
        <v>0.10199999999999999</v>
      </c>
      <c r="F133" s="24">
        <v>12.122</v>
      </c>
      <c r="G133" s="24">
        <v>0.21</v>
      </c>
      <c r="H133" s="24">
        <v>0.501</v>
      </c>
      <c r="J133" s="8"/>
      <c r="K133" s="70"/>
      <c r="L133" s="68"/>
      <c r="M133" s="4" t="s">
        <v>37</v>
      </c>
      <c r="N133" s="24">
        <v>7.1999999999999995E-2</v>
      </c>
      <c r="O133" s="24">
        <v>0.27</v>
      </c>
      <c r="P133" s="24">
        <v>0.499</v>
      </c>
      <c r="Q133" s="24">
        <v>18.811</v>
      </c>
      <c r="R133" s="24">
        <v>9.0999999999999998E-2</v>
      </c>
      <c r="S133" s="23"/>
    </row>
    <row r="134" spans="1:39">
      <c r="A134" s="70"/>
      <c r="B134" s="68"/>
      <c r="C134" s="4" t="s">
        <v>38</v>
      </c>
      <c r="D134" s="24">
        <v>30.024999999999999</v>
      </c>
      <c r="E134" s="24">
        <v>72</v>
      </c>
      <c r="F134" s="24">
        <v>85</v>
      </c>
      <c r="G134" s="24">
        <v>0.49099999999999999</v>
      </c>
      <c r="H134" s="24">
        <v>0.21199999999999999</v>
      </c>
      <c r="J134" s="8"/>
      <c r="K134" s="70"/>
      <c r="L134" s="68"/>
      <c r="M134" s="4" t="s">
        <v>38</v>
      </c>
      <c r="N134" s="24">
        <v>0.16400000000000001</v>
      </c>
      <c r="O134" s="24">
        <v>129</v>
      </c>
      <c r="P134" s="24">
        <v>9.9000000000000005E-2</v>
      </c>
      <c r="Q134" s="24">
        <v>5.8120000000000003</v>
      </c>
      <c r="R134" s="24">
        <v>0.40100000000000002</v>
      </c>
      <c r="S134" s="23"/>
    </row>
    <row r="135" spans="1:39" ht="14.25">
      <c r="A135" s="70"/>
      <c r="B135" s="68" t="s">
        <v>23</v>
      </c>
      <c r="C135" s="4" t="s">
        <v>35</v>
      </c>
      <c r="D135" s="32">
        <v>40.21</v>
      </c>
      <c r="E135" s="32">
        <v>15.83</v>
      </c>
      <c r="F135" s="32">
        <v>6.49</v>
      </c>
      <c r="G135" s="32">
        <v>7.97</v>
      </c>
      <c r="H135" s="32">
        <v>35.46</v>
      </c>
      <c r="I135" s="43">
        <f>AVERAGE(D135:H135)</f>
        <v>21.192</v>
      </c>
      <c r="J135" s="3"/>
      <c r="K135" s="70"/>
      <c r="L135" s="68" t="s">
        <v>23</v>
      </c>
      <c r="M135" s="4" t="s">
        <v>35</v>
      </c>
      <c r="N135" s="32">
        <v>2.76</v>
      </c>
      <c r="O135" s="32">
        <v>12.398999999999999</v>
      </c>
      <c r="P135" s="32">
        <v>6.05</v>
      </c>
      <c r="Q135" s="32">
        <v>3.34</v>
      </c>
      <c r="R135" s="32">
        <v>0.93100000000000005</v>
      </c>
      <c r="S135" s="43">
        <f t="shared" ref="S135" si="12">AVERAGE(N135:R135)</f>
        <v>5.0960000000000001</v>
      </c>
    </row>
    <row r="136" spans="1:39">
      <c r="A136" s="70"/>
      <c r="B136" s="68"/>
      <c r="C136" s="4" t="s">
        <v>36</v>
      </c>
      <c r="D136" s="24">
        <v>2.58</v>
      </c>
      <c r="E136" s="24">
        <v>0.151</v>
      </c>
      <c r="F136" s="24">
        <v>0.10100000000000001</v>
      </c>
      <c r="G136" s="24">
        <v>0.90200000000000002</v>
      </c>
      <c r="H136" s="24">
        <v>0.26</v>
      </c>
      <c r="J136" s="3"/>
      <c r="K136" s="70"/>
      <c r="L136" s="68"/>
      <c r="M136" s="4" t="s">
        <v>36</v>
      </c>
      <c r="N136" s="24">
        <v>1.57</v>
      </c>
      <c r="O136" s="24">
        <v>39.350999999999999</v>
      </c>
      <c r="P136" s="24">
        <v>0.17100000000000001</v>
      </c>
      <c r="Q136" s="24">
        <v>0.23200000000000001</v>
      </c>
      <c r="R136" s="24">
        <v>0.36</v>
      </c>
      <c r="S136" s="23"/>
    </row>
    <row r="137" spans="1:39">
      <c r="A137" s="70"/>
      <c r="B137" s="68"/>
      <c r="C137" s="4" t="s">
        <v>37</v>
      </c>
      <c r="D137" s="32">
        <v>0.121</v>
      </c>
      <c r="E137" s="32">
        <v>28.472000000000001</v>
      </c>
      <c r="F137" s="32">
        <v>0.65200000000000002</v>
      </c>
      <c r="G137" s="32">
        <v>7.3999999999999996E-2</v>
      </c>
      <c r="H137" s="32">
        <v>0.13900000000000001</v>
      </c>
      <c r="J137" t="s">
        <v>6</v>
      </c>
      <c r="K137" s="70"/>
      <c r="L137" s="68"/>
      <c r="M137" s="4" t="s">
        <v>37</v>
      </c>
      <c r="N137" s="24">
        <v>0.91200000000000003</v>
      </c>
      <c r="O137" s="24">
        <v>1.4019999999999999</v>
      </c>
      <c r="P137" s="24">
        <v>0.21199999999999999</v>
      </c>
      <c r="Q137" s="24">
        <v>0.123</v>
      </c>
      <c r="R137" s="24">
        <v>0.10100000000000001</v>
      </c>
      <c r="S137" s="23"/>
    </row>
    <row r="138" spans="1:39">
      <c r="A138" s="70"/>
      <c r="B138" s="68"/>
      <c r="C138" s="4" t="s">
        <v>38</v>
      </c>
      <c r="D138" s="24">
        <v>0.13300000000000001</v>
      </c>
      <c r="E138" s="24">
        <v>0.113</v>
      </c>
      <c r="F138" s="24">
        <v>1.603</v>
      </c>
      <c r="G138" s="24">
        <v>10.824999999999999</v>
      </c>
      <c r="H138" s="24">
        <v>0.13900000000000001</v>
      </c>
      <c r="K138" s="70"/>
      <c r="L138" s="68"/>
      <c r="M138" s="4" t="s">
        <v>38</v>
      </c>
      <c r="N138" s="24">
        <v>0.10299999999999999</v>
      </c>
      <c r="O138" s="24">
        <v>29.704999999999998</v>
      </c>
      <c r="P138" s="24">
        <v>0.193</v>
      </c>
      <c r="Q138" s="24">
        <v>0.245</v>
      </c>
      <c r="R138" s="24">
        <v>0.49199999999999999</v>
      </c>
      <c r="S138" s="23"/>
      <c r="AM138" s="23"/>
    </row>
    <row r="139" spans="1:39" ht="14.25">
      <c r="A139" s="70"/>
      <c r="B139" s="44"/>
      <c r="C139" s="4"/>
      <c r="D139" s="47"/>
      <c r="E139" s="23"/>
      <c r="F139" s="23"/>
      <c r="G139" s="23"/>
      <c r="H139" s="23"/>
      <c r="I139" s="43"/>
      <c r="K139" s="70"/>
      <c r="L139" s="44"/>
      <c r="M139" s="4"/>
      <c r="N139" s="23"/>
      <c r="O139" s="47"/>
      <c r="P139" s="23"/>
      <c r="Q139" s="23"/>
      <c r="R139" s="23"/>
      <c r="S139" s="43"/>
    </row>
    <row r="140" spans="1:39" ht="14.25">
      <c r="A140" s="70"/>
      <c r="B140" s="44"/>
      <c r="C140" s="4"/>
      <c r="D140" s="47"/>
      <c r="E140" s="23"/>
      <c r="F140" s="23"/>
      <c r="G140" s="23"/>
      <c r="H140" s="23"/>
      <c r="I140" s="43"/>
      <c r="K140" s="70"/>
      <c r="L140" s="44"/>
      <c r="M140" s="4"/>
      <c r="N140" s="23"/>
      <c r="O140" s="47"/>
      <c r="P140" s="23"/>
      <c r="Q140" s="23"/>
      <c r="R140" s="23"/>
      <c r="S140" s="43"/>
    </row>
    <row r="141" spans="1:39">
      <c r="C141" s="23"/>
      <c r="D141" s="23"/>
      <c r="E141" s="23"/>
      <c r="F141" s="23"/>
      <c r="G141" s="23"/>
      <c r="H141" s="23"/>
      <c r="I141" s="23"/>
      <c r="J141" s="23"/>
      <c r="K141" s="23"/>
      <c r="L141" s="23"/>
      <c r="M141" s="23"/>
    </row>
    <row r="142" spans="1:39" ht="14.25">
      <c r="B142" s="23"/>
      <c r="C142" s="41"/>
      <c r="D142" s="7"/>
      <c r="E142" s="7"/>
      <c r="F142" s="23"/>
      <c r="G142" s="23"/>
      <c r="H142" s="23"/>
      <c r="I142" s="23"/>
      <c r="J142" s="23"/>
      <c r="K142" s="23"/>
      <c r="L142" s="41"/>
      <c r="M142" s="7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  <c r="AA142" s="23"/>
      <c r="AB142" s="23"/>
      <c r="AC142" s="23"/>
      <c r="AD142" s="23"/>
      <c r="AE142" s="23"/>
      <c r="AF142" s="23"/>
    </row>
    <row r="143" spans="1:39" ht="14.25">
      <c r="B143" s="23"/>
      <c r="C143" s="41"/>
      <c r="D143" s="7"/>
      <c r="E143" s="7"/>
      <c r="F143" s="23"/>
      <c r="G143" s="23"/>
      <c r="H143" s="23"/>
      <c r="I143" s="23"/>
      <c r="J143" s="23"/>
      <c r="K143" s="23"/>
      <c r="L143" s="41"/>
      <c r="M143" s="7"/>
      <c r="N143" s="23"/>
      <c r="O143" s="23"/>
      <c r="P143" s="23"/>
      <c r="Q143" s="23"/>
      <c r="R143" s="23"/>
      <c r="S143" s="23"/>
      <c r="T143" s="41"/>
      <c r="U143" s="23"/>
      <c r="V143" s="23"/>
      <c r="W143" s="7"/>
      <c r="X143" s="23"/>
      <c r="Y143" s="23"/>
      <c r="Z143" s="23"/>
      <c r="AA143" s="23"/>
      <c r="AB143" s="23"/>
      <c r="AC143" s="23"/>
      <c r="AD143" s="23"/>
      <c r="AE143" s="23"/>
      <c r="AF143" s="23"/>
    </row>
    <row r="144" spans="1:39" ht="14.25">
      <c r="B144" s="23"/>
      <c r="C144" s="7"/>
      <c r="D144" s="7"/>
      <c r="E144" s="7"/>
      <c r="F144" s="23"/>
      <c r="G144" s="7"/>
      <c r="H144" s="23"/>
      <c r="I144" s="7"/>
      <c r="J144" s="23"/>
      <c r="K144" s="7"/>
      <c r="L144" s="7"/>
      <c r="M144" s="7"/>
      <c r="N144" s="23"/>
      <c r="O144" s="7"/>
      <c r="P144" s="23"/>
      <c r="Q144" s="7"/>
      <c r="R144" s="23"/>
      <c r="S144" s="7"/>
      <c r="T144" s="33"/>
      <c r="U144" s="23"/>
      <c r="V144" s="23"/>
      <c r="W144" s="7"/>
      <c r="X144" s="23"/>
      <c r="Y144" s="23"/>
      <c r="Z144" s="23"/>
      <c r="AA144" s="23"/>
      <c r="AB144" s="23"/>
      <c r="AC144" s="23"/>
      <c r="AD144" s="23"/>
      <c r="AE144" s="23"/>
      <c r="AF144" s="23"/>
    </row>
    <row r="145" spans="2:32" ht="14.25">
      <c r="B145" s="23"/>
      <c r="C145" s="7"/>
      <c r="D145" s="7"/>
      <c r="E145" s="7"/>
      <c r="F145" s="23"/>
      <c r="G145" s="7"/>
      <c r="H145" s="23"/>
      <c r="I145" s="7"/>
      <c r="J145" s="23"/>
      <c r="K145" s="7"/>
      <c r="L145" s="7"/>
      <c r="M145" s="7"/>
      <c r="N145" s="23"/>
      <c r="O145" s="7"/>
      <c r="P145" s="23"/>
      <c r="Q145" s="7"/>
      <c r="R145" s="23"/>
      <c r="S145" s="7"/>
      <c r="T145" s="33"/>
      <c r="U145" s="23"/>
      <c r="V145" s="23"/>
      <c r="W145" s="7"/>
      <c r="X145" s="23"/>
      <c r="Y145" s="23"/>
      <c r="Z145" s="23"/>
      <c r="AA145" s="23"/>
      <c r="AB145" s="23"/>
      <c r="AC145" s="23"/>
      <c r="AD145" s="23"/>
      <c r="AE145" s="23"/>
      <c r="AF145" s="23"/>
    </row>
    <row r="146" spans="2:32" ht="14.25">
      <c r="B146" s="23"/>
      <c r="C146" s="7"/>
      <c r="D146" s="7"/>
      <c r="E146" s="7"/>
      <c r="F146" s="23"/>
      <c r="G146" s="7"/>
      <c r="H146" s="23"/>
      <c r="I146" s="7"/>
      <c r="J146" s="23"/>
      <c r="K146" s="7"/>
      <c r="L146" s="7"/>
      <c r="M146" s="7"/>
      <c r="N146" s="23"/>
      <c r="O146" s="7"/>
      <c r="P146" s="23"/>
      <c r="Q146" s="7"/>
      <c r="R146" s="23"/>
      <c r="S146" s="7"/>
      <c r="T146" s="33"/>
      <c r="U146" s="23"/>
      <c r="V146" s="23"/>
      <c r="W146" s="7"/>
      <c r="X146" s="23"/>
      <c r="Y146" s="23"/>
      <c r="Z146" s="23"/>
      <c r="AA146" s="23"/>
      <c r="AB146" s="23"/>
      <c r="AC146" s="23"/>
      <c r="AD146" s="23"/>
      <c r="AE146" s="23"/>
      <c r="AF146" s="23"/>
    </row>
    <row r="147" spans="2:32">
      <c r="B147" s="23"/>
      <c r="C147" s="7"/>
      <c r="D147" s="7"/>
      <c r="E147" s="7"/>
      <c r="F147" s="23"/>
      <c r="G147" s="7"/>
      <c r="H147" s="23"/>
      <c r="I147" s="7"/>
      <c r="J147" s="23"/>
      <c r="K147" s="7"/>
      <c r="L147" s="7"/>
      <c r="M147" s="7"/>
      <c r="N147" s="23"/>
      <c r="O147" s="7"/>
      <c r="P147" s="23"/>
      <c r="Q147" s="7"/>
      <c r="R147" s="23"/>
      <c r="S147" s="7"/>
      <c r="T147" s="7"/>
      <c r="U147" s="23"/>
      <c r="V147" s="23"/>
      <c r="W147" s="7"/>
      <c r="X147" s="23"/>
      <c r="Y147" s="23"/>
      <c r="Z147" s="23"/>
      <c r="AA147" s="23"/>
      <c r="AB147" s="23"/>
      <c r="AC147" s="23"/>
      <c r="AD147" s="23"/>
      <c r="AE147" s="23"/>
      <c r="AF147" s="23"/>
    </row>
    <row r="148" spans="2:32">
      <c r="B148" s="23"/>
      <c r="C148" s="7"/>
      <c r="D148" s="7"/>
      <c r="E148" s="7"/>
      <c r="F148" s="23"/>
      <c r="G148" s="7"/>
      <c r="H148" s="23"/>
      <c r="I148" s="7"/>
      <c r="J148" s="23"/>
      <c r="K148" s="7"/>
      <c r="L148" s="7"/>
      <c r="M148" s="7"/>
      <c r="N148" s="23"/>
      <c r="O148" s="7"/>
      <c r="P148" s="23"/>
      <c r="Q148" s="7"/>
      <c r="R148" s="23"/>
      <c r="S148" s="7"/>
      <c r="T148" s="23"/>
      <c r="U148" s="23"/>
      <c r="V148" s="23"/>
      <c r="W148" s="23"/>
      <c r="X148" s="23"/>
      <c r="Y148" s="23"/>
      <c r="Z148" s="23"/>
      <c r="AA148" s="7"/>
      <c r="AB148" s="23"/>
      <c r="AC148" s="23"/>
      <c r="AD148" s="23"/>
      <c r="AE148" s="23"/>
      <c r="AF148" s="23"/>
    </row>
    <row r="149" spans="2:32" ht="14.25">
      <c r="B149" s="23"/>
      <c r="C149" s="7"/>
      <c r="D149" s="7"/>
      <c r="E149" s="7"/>
      <c r="F149" s="23"/>
      <c r="G149" s="23"/>
      <c r="H149" s="23"/>
      <c r="I149" s="23"/>
      <c r="J149" s="23"/>
      <c r="K149" s="23"/>
      <c r="L149" s="7"/>
      <c r="M149" s="7"/>
      <c r="N149" s="23"/>
      <c r="O149" s="23"/>
      <c r="P149" s="23"/>
      <c r="Q149" s="23"/>
      <c r="R149" s="23"/>
      <c r="S149" s="23"/>
      <c r="T149" s="38"/>
      <c r="U149" s="23"/>
      <c r="V149" s="23"/>
      <c r="W149" s="33"/>
      <c r="X149" s="23"/>
      <c r="Y149" s="23"/>
      <c r="Z149" s="23"/>
      <c r="AA149" s="7"/>
      <c r="AB149" s="23"/>
      <c r="AC149" s="23"/>
      <c r="AD149" s="23"/>
      <c r="AE149" s="23"/>
      <c r="AF149" s="23"/>
    </row>
    <row r="150" spans="2:32" ht="14.25">
      <c r="B150" s="23"/>
      <c r="C150" s="41"/>
      <c r="D150" s="7"/>
      <c r="E150" s="7"/>
      <c r="F150" s="23"/>
      <c r="G150" s="23"/>
      <c r="H150" s="23"/>
      <c r="I150" s="23"/>
      <c r="J150" s="23"/>
      <c r="K150" s="23"/>
      <c r="L150" s="41"/>
      <c r="M150" s="7"/>
      <c r="N150" s="23"/>
      <c r="O150" s="23"/>
      <c r="P150" s="23"/>
      <c r="Q150" s="23"/>
      <c r="R150" s="23"/>
      <c r="S150" s="23"/>
      <c r="T150" s="7"/>
      <c r="U150" s="23"/>
      <c r="V150" s="23"/>
      <c r="W150" s="7"/>
      <c r="X150" s="23"/>
      <c r="Y150" s="23"/>
      <c r="Z150" s="23"/>
      <c r="AA150" s="7"/>
      <c r="AB150" s="23"/>
      <c r="AC150" s="23"/>
      <c r="AD150" s="23"/>
      <c r="AE150" s="23"/>
      <c r="AF150" s="23"/>
    </row>
    <row r="151" spans="2:32" ht="14.25">
      <c r="B151" s="23"/>
      <c r="C151" s="41"/>
      <c r="D151" s="7"/>
      <c r="E151" s="7"/>
      <c r="F151" s="23"/>
      <c r="G151" s="23"/>
      <c r="H151" s="23"/>
      <c r="I151" s="23"/>
      <c r="J151" s="23"/>
      <c r="K151" s="23"/>
      <c r="L151" s="41"/>
      <c r="M151" s="7"/>
      <c r="N151" s="23"/>
      <c r="O151" s="23"/>
      <c r="P151" s="23"/>
      <c r="Q151" s="23"/>
      <c r="R151" s="23"/>
      <c r="S151" s="23"/>
      <c r="T151" s="7"/>
      <c r="U151" s="23"/>
      <c r="V151" s="23"/>
      <c r="W151" s="7"/>
      <c r="X151" s="23"/>
      <c r="Y151" s="23"/>
      <c r="Z151" s="23"/>
      <c r="AA151" s="7"/>
      <c r="AB151" s="23"/>
      <c r="AC151" s="23"/>
      <c r="AD151" s="23"/>
      <c r="AE151" s="23"/>
      <c r="AF151" s="23"/>
    </row>
    <row r="152" spans="2:32" ht="14.25">
      <c r="B152" s="23"/>
      <c r="C152" s="58"/>
      <c r="D152" s="37"/>
      <c r="E152" s="7"/>
      <c r="F152" s="23"/>
      <c r="G152" s="23"/>
      <c r="H152" s="23"/>
      <c r="I152" s="23"/>
      <c r="J152" s="23"/>
      <c r="K152" s="23"/>
      <c r="L152" s="58"/>
      <c r="M152" s="37"/>
      <c r="N152" s="23"/>
      <c r="O152" s="23"/>
      <c r="P152" s="23"/>
      <c r="Q152" s="23"/>
      <c r="R152" s="23"/>
      <c r="S152" s="23"/>
      <c r="T152" s="33"/>
      <c r="U152" s="23"/>
      <c r="V152" s="23"/>
      <c r="W152" s="7"/>
      <c r="X152" s="23"/>
      <c r="Y152" s="23"/>
      <c r="Z152" s="23"/>
      <c r="AA152" s="7"/>
      <c r="AB152" s="23"/>
      <c r="AC152" s="23"/>
      <c r="AD152" s="23"/>
      <c r="AE152" s="23"/>
      <c r="AF152" s="23"/>
    </row>
    <row r="153" spans="2:32" ht="14.25">
      <c r="B153" s="23"/>
      <c r="C153" s="59"/>
      <c r="D153" s="58"/>
      <c r="E153" s="7"/>
      <c r="F153" s="23"/>
      <c r="G153" s="23"/>
      <c r="H153" s="23"/>
      <c r="I153" s="23"/>
      <c r="J153" s="23"/>
      <c r="K153" s="23"/>
      <c r="L153" s="37"/>
      <c r="M153" s="58"/>
      <c r="N153" s="23"/>
      <c r="O153" s="23"/>
      <c r="P153" s="23"/>
      <c r="Q153" s="23"/>
      <c r="R153" s="23"/>
      <c r="S153" s="23"/>
      <c r="T153" s="33"/>
      <c r="U153" s="23"/>
      <c r="V153" s="23"/>
      <c r="W153" s="7"/>
      <c r="X153" s="23"/>
      <c r="Y153" s="23"/>
      <c r="Z153" s="23"/>
      <c r="AA153" s="23"/>
      <c r="AB153" s="23"/>
      <c r="AC153" s="23"/>
      <c r="AD153" s="23"/>
      <c r="AE153" s="23"/>
      <c r="AF153" s="23"/>
    </row>
    <row r="154" spans="2:32" ht="14.25">
      <c r="B154" s="23"/>
      <c r="C154" s="37"/>
      <c r="D154" s="37"/>
      <c r="E154" s="7"/>
      <c r="F154" s="23"/>
      <c r="G154" s="23"/>
      <c r="H154" s="23"/>
      <c r="I154" s="23"/>
      <c r="J154" s="23"/>
      <c r="K154" s="23"/>
      <c r="L154" s="37"/>
      <c r="M154" s="37"/>
      <c r="N154" s="23"/>
      <c r="O154" s="23"/>
      <c r="P154" s="23"/>
      <c r="Q154" s="23"/>
      <c r="R154" s="23"/>
      <c r="S154" s="23"/>
      <c r="T154" s="33"/>
      <c r="U154" s="23"/>
      <c r="V154" s="23"/>
      <c r="W154" s="7"/>
      <c r="X154" s="23"/>
      <c r="Y154" s="23"/>
      <c r="Z154" s="23"/>
      <c r="AA154" s="33"/>
      <c r="AB154" s="23"/>
      <c r="AC154" s="23"/>
      <c r="AD154" s="23"/>
      <c r="AE154" s="23"/>
      <c r="AF154" s="23"/>
    </row>
    <row r="155" spans="2:32">
      <c r="B155" s="23"/>
      <c r="C155" s="37"/>
      <c r="D155" s="37"/>
      <c r="E155" s="7"/>
      <c r="F155" s="23"/>
      <c r="G155" s="23"/>
      <c r="H155" s="23"/>
      <c r="I155" s="23"/>
      <c r="J155" s="23"/>
      <c r="K155" s="23"/>
      <c r="L155" s="37"/>
      <c r="M155" s="37"/>
      <c r="N155" s="23"/>
      <c r="O155" s="23"/>
      <c r="P155" s="23"/>
      <c r="Q155" s="23"/>
      <c r="R155" s="23"/>
      <c r="S155" s="23"/>
      <c r="T155" s="7"/>
      <c r="U155" s="23"/>
      <c r="V155" s="23"/>
      <c r="W155" s="7"/>
      <c r="X155" s="23"/>
      <c r="Y155" s="23"/>
      <c r="Z155" s="23"/>
      <c r="AA155" s="7"/>
      <c r="AB155" s="23"/>
      <c r="AC155" s="23"/>
      <c r="AD155" s="23"/>
      <c r="AE155" s="23"/>
      <c r="AF155" s="23"/>
    </row>
    <row r="156" spans="2:32">
      <c r="B156" s="23"/>
      <c r="C156" s="37"/>
      <c r="D156" s="37"/>
      <c r="E156" s="7"/>
      <c r="F156" s="23"/>
      <c r="G156" s="23"/>
      <c r="H156" s="23"/>
      <c r="I156" s="23"/>
      <c r="J156" s="23"/>
      <c r="K156" s="23"/>
      <c r="L156" s="37"/>
      <c r="M156" s="37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  <c r="AA156" s="7"/>
      <c r="AB156" s="23"/>
      <c r="AC156" s="23"/>
      <c r="AD156" s="23"/>
      <c r="AE156" s="23"/>
      <c r="AF156" s="23"/>
    </row>
    <row r="157" spans="2:32" ht="14.25">
      <c r="B157" s="23"/>
      <c r="C157" s="37"/>
      <c r="D157" s="37"/>
      <c r="E157" s="7"/>
      <c r="F157" s="23"/>
      <c r="G157" s="23"/>
      <c r="H157" s="23"/>
      <c r="I157" s="23"/>
      <c r="J157" s="23"/>
      <c r="K157" s="23"/>
      <c r="L157" s="37"/>
      <c r="M157" s="37"/>
      <c r="N157" s="23"/>
      <c r="O157" s="23"/>
      <c r="P157" s="23"/>
      <c r="Q157" s="23"/>
      <c r="R157" s="23"/>
      <c r="S157" s="23"/>
      <c r="T157" s="60"/>
      <c r="U157" s="23"/>
      <c r="V157" s="23"/>
      <c r="W157" s="7"/>
      <c r="X157" s="23"/>
      <c r="Y157" s="23"/>
      <c r="Z157" s="23"/>
      <c r="AA157" s="7"/>
      <c r="AB157" s="23"/>
      <c r="AC157" s="23"/>
      <c r="AD157" s="23"/>
      <c r="AE157" s="23"/>
      <c r="AF157" s="23"/>
    </row>
    <row r="158" spans="2:32" ht="14.25">
      <c r="B158" s="23"/>
      <c r="C158" s="41"/>
      <c r="D158" s="7"/>
      <c r="E158" s="23"/>
      <c r="F158" s="23"/>
      <c r="G158" s="23"/>
      <c r="H158" s="23"/>
      <c r="I158" s="23"/>
      <c r="J158" s="23"/>
      <c r="K158" s="23"/>
      <c r="L158" s="41"/>
      <c r="M158" s="7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  <c r="AA158" s="7"/>
      <c r="AB158" s="23"/>
      <c r="AC158" s="23"/>
      <c r="AD158" s="23"/>
      <c r="AE158" s="23"/>
      <c r="AF158" s="23"/>
    </row>
    <row r="159" spans="2:32" ht="14.25">
      <c r="B159" s="23"/>
      <c r="C159" s="41"/>
      <c r="D159" s="7"/>
      <c r="E159" s="23"/>
      <c r="F159" s="23"/>
      <c r="G159" s="23"/>
      <c r="H159" s="23"/>
      <c r="I159" s="23"/>
      <c r="J159" s="23"/>
      <c r="K159" s="23"/>
      <c r="L159" s="41"/>
      <c r="M159" s="7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  <c r="AA159" s="7"/>
      <c r="AB159" s="23"/>
      <c r="AC159" s="23"/>
      <c r="AD159" s="23"/>
      <c r="AE159" s="23"/>
      <c r="AF159" s="23"/>
    </row>
    <row r="160" spans="2:32">
      <c r="B160" s="23"/>
      <c r="C160" s="7"/>
      <c r="D160" s="7"/>
      <c r="E160" s="23"/>
      <c r="F160" s="23"/>
      <c r="G160" s="23"/>
      <c r="H160" s="23"/>
      <c r="I160" s="23"/>
      <c r="J160" s="23"/>
      <c r="K160" s="23"/>
      <c r="L160" s="7"/>
      <c r="M160" s="7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  <c r="AA160" s="7"/>
      <c r="AB160" s="23"/>
      <c r="AC160" s="23"/>
      <c r="AD160" s="23"/>
      <c r="AE160" s="23"/>
      <c r="AF160" s="23"/>
    </row>
    <row r="161" spans="2:32">
      <c r="B161" s="23"/>
      <c r="C161" s="7"/>
      <c r="D161" s="7"/>
      <c r="E161" s="23"/>
      <c r="F161" s="23"/>
      <c r="G161" s="23"/>
      <c r="H161" s="23"/>
      <c r="I161" s="23"/>
      <c r="J161" s="23"/>
      <c r="K161" s="23"/>
      <c r="L161" s="7"/>
      <c r="M161" s="7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  <c r="AA161" s="23"/>
      <c r="AB161" s="23"/>
      <c r="AC161" s="23"/>
      <c r="AD161" s="23"/>
      <c r="AE161" s="23"/>
      <c r="AF161" s="23"/>
    </row>
    <row r="162" spans="2:32">
      <c r="B162" s="23"/>
      <c r="C162" s="7"/>
      <c r="D162" s="7"/>
      <c r="E162" s="23"/>
      <c r="F162" s="23"/>
      <c r="G162" s="23"/>
      <c r="H162" s="23"/>
      <c r="I162" s="23"/>
      <c r="J162" s="23"/>
      <c r="K162" s="23"/>
      <c r="L162" s="7"/>
      <c r="M162" s="7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  <c r="AA162" s="7"/>
      <c r="AB162" s="23"/>
      <c r="AC162" s="23"/>
      <c r="AD162" s="23"/>
      <c r="AE162" s="23"/>
      <c r="AF162" s="23"/>
    </row>
    <row r="163" spans="2:32">
      <c r="B163" s="23"/>
      <c r="C163" s="7"/>
      <c r="D163" s="7"/>
      <c r="E163" s="23"/>
      <c r="F163" s="23"/>
      <c r="G163" s="23"/>
      <c r="H163" s="23"/>
      <c r="I163" s="23"/>
      <c r="J163" s="23"/>
      <c r="K163" s="23"/>
      <c r="L163" s="7"/>
      <c r="M163" s="7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  <c r="AA163" s="23"/>
      <c r="AB163" s="23"/>
      <c r="AC163" s="23"/>
      <c r="AD163" s="23"/>
      <c r="AE163" s="23"/>
      <c r="AF163" s="23"/>
    </row>
    <row r="164" spans="2:32">
      <c r="B164" s="23"/>
      <c r="C164" s="7"/>
      <c r="D164" s="7"/>
      <c r="E164" s="23"/>
      <c r="F164" s="23"/>
      <c r="G164" s="23"/>
      <c r="H164" s="23"/>
      <c r="I164" s="23"/>
      <c r="J164" s="23"/>
      <c r="K164" s="23"/>
      <c r="L164" s="7"/>
      <c r="M164" s="7"/>
      <c r="N164" s="23"/>
      <c r="O164" s="23"/>
      <c r="P164" s="7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A164" s="23"/>
      <c r="AB164" s="23"/>
      <c r="AC164" s="23"/>
      <c r="AD164" s="23"/>
      <c r="AE164" s="23"/>
      <c r="AF164" s="23"/>
    </row>
    <row r="165" spans="2:32">
      <c r="B165" s="23"/>
      <c r="C165" s="7"/>
      <c r="D165" s="7"/>
      <c r="E165" s="23"/>
      <c r="F165" s="23"/>
      <c r="G165" s="23"/>
      <c r="H165" s="23"/>
      <c r="I165" s="23"/>
      <c r="J165" s="23"/>
      <c r="K165" s="23"/>
      <c r="L165" s="7"/>
      <c r="M165" s="7"/>
      <c r="N165" s="23"/>
      <c r="O165" s="23"/>
      <c r="P165" s="7"/>
      <c r="Q165" s="23"/>
      <c r="R165" s="23"/>
      <c r="S165" s="23"/>
      <c r="T165" s="23"/>
      <c r="U165" s="23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  <c r="AF165" s="23"/>
    </row>
    <row r="166" spans="2:32" ht="14.25">
      <c r="B166" s="23"/>
      <c r="C166" s="41"/>
      <c r="D166" s="7"/>
      <c r="E166" s="23"/>
      <c r="F166" s="23"/>
      <c r="G166" s="23"/>
      <c r="H166" s="23"/>
      <c r="I166" s="23"/>
      <c r="J166" s="23"/>
      <c r="K166" s="23"/>
      <c r="L166" s="41"/>
      <c r="M166" s="7"/>
      <c r="N166" s="23"/>
      <c r="O166" s="23"/>
      <c r="P166" s="7"/>
      <c r="Q166" s="23"/>
      <c r="R166" s="23"/>
      <c r="S166" s="23"/>
      <c r="T166" s="23"/>
      <c r="U166" s="23"/>
      <c r="V166" s="23"/>
      <c r="W166" s="23"/>
      <c r="X166" s="23"/>
      <c r="Y166" s="23"/>
      <c r="Z166" s="23"/>
      <c r="AA166" s="23"/>
      <c r="AB166" s="23"/>
      <c r="AC166" s="23"/>
      <c r="AD166" s="23"/>
      <c r="AE166" s="23"/>
      <c r="AF166" s="23"/>
    </row>
    <row r="167" spans="2:32" ht="14.25">
      <c r="B167" s="23"/>
      <c r="C167" s="41"/>
      <c r="D167" s="7"/>
      <c r="E167" s="23"/>
      <c r="F167" s="23"/>
      <c r="G167" s="23"/>
      <c r="H167" s="23"/>
      <c r="I167" s="23"/>
      <c r="J167" s="23"/>
      <c r="K167" s="23"/>
      <c r="L167" s="41"/>
      <c r="M167" s="7"/>
      <c r="N167" s="23"/>
      <c r="O167" s="23"/>
      <c r="P167" s="7"/>
      <c r="Q167" s="23"/>
      <c r="R167" s="23"/>
      <c r="S167" s="23"/>
      <c r="T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  <c r="AE167" s="23"/>
      <c r="AF167" s="23"/>
    </row>
    <row r="168" spans="2:32">
      <c r="B168" s="23"/>
      <c r="C168" s="7"/>
      <c r="D168" s="7"/>
      <c r="E168" s="23"/>
      <c r="F168" s="23"/>
      <c r="G168" s="23"/>
      <c r="H168" s="23"/>
      <c r="I168" s="23"/>
      <c r="J168" s="23"/>
      <c r="K168" s="23"/>
      <c r="L168" s="7"/>
      <c r="M168" s="7"/>
      <c r="N168" s="23"/>
      <c r="O168" s="23"/>
      <c r="P168" s="7"/>
      <c r="Q168" s="23"/>
      <c r="R168" s="23"/>
      <c r="S168" s="23"/>
      <c r="T168" s="23"/>
      <c r="U168" s="23"/>
      <c r="V168" s="23"/>
      <c r="W168" s="23"/>
      <c r="X168" s="23"/>
      <c r="Y168" s="23"/>
      <c r="Z168" s="23"/>
      <c r="AA168" s="23"/>
      <c r="AB168" s="23"/>
      <c r="AC168" s="23"/>
      <c r="AD168" s="23"/>
      <c r="AE168" s="23"/>
      <c r="AF168" s="23"/>
    </row>
    <row r="169" spans="2:32">
      <c r="B169" s="23"/>
      <c r="C169" s="7"/>
      <c r="D169" s="7"/>
      <c r="E169" s="23"/>
      <c r="F169" s="23"/>
      <c r="G169" s="23"/>
      <c r="H169" s="23"/>
      <c r="I169" s="23"/>
      <c r="J169" s="23"/>
      <c r="K169" s="23"/>
      <c r="L169" s="7"/>
      <c r="M169" s="7"/>
      <c r="N169" s="23"/>
      <c r="O169" s="23"/>
      <c r="P169" s="7"/>
      <c r="Q169" s="23"/>
      <c r="R169" s="23"/>
      <c r="S169" s="23"/>
      <c r="T169" s="23"/>
      <c r="U169" s="23"/>
      <c r="V169" s="23"/>
      <c r="W169" s="23"/>
      <c r="X169" s="23"/>
      <c r="Y169" s="23"/>
      <c r="Z169" s="23"/>
      <c r="AA169" s="23"/>
      <c r="AB169" s="23"/>
      <c r="AC169" s="23"/>
      <c r="AD169" s="23"/>
      <c r="AE169" s="23"/>
      <c r="AF169" s="23"/>
    </row>
    <row r="170" spans="2:32">
      <c r="B170" s="23"/>
      <c r="C170" s="7"/>
      <c r="D170" s="7"/>
      <c r="E170" s="23"/>
      <c r="F170" s="23"/>
      <c r="G170" s="23"/>
      <c r="H170" s="23"/>
      <c r="I170" s="23"/>
      <c r="J170" s="23"/>
      <c r="K170" s="23"/>
      <c r="L170" s="7"/>
      <c r="M170" s="7"/>
      <c r="N170" s="23"/>
      <c r="O170" s="23"/>
      <c r="P170" s="7"/>
      <c r="Q170" s="23"/>
      <c r="R170" s="23"/>
      <c r="S170" s="23"/>
      <c r="T170" s="23"/>
      <c r="U170" s="23"/>
      <c r="V170" s="23"/>
      <c r="W170" s="23"/>
      <c r="X170" s="23"/>
      <c r="Y170" s="23"/>
      <c r="Z170" s="23"/>
      <c r="AA170" s="23"/>
      <c r="AB170" s="23"/>
      <c r="AC170" s="23"/>
      <c r="AD170" s="23"/>
      <c r="AE170" s="23"/>
      <c r="AF170" s="23"/>
    </row>
    <row r="171" spans="2:32">
      <c r="B171" s="23"/>
      <c r="C171" s="7"/>
      <c r="D171" s="7"/>
      <c r="E171" s="23"/>
      <c r="F171" s="23"/>
      <c r="G171" s="23"/>
      <c r="H171" s="23"/>
      <c r="I171" s="23"/>
      <c r="J171" s="23"/>
      <c r="K171" s="23"/>
      <c r="L171" s="7"/>
      <c r="M171" s="7"/>
      <c r="N171" s="23"/>
      <c r="O171" s="23"/>
      <c r="P171" s="7"/>
      <c r="Q171" s="23"/>
      <c r="R171" s="23"/>
      <c r="S171" s="23"/>
      <c r="T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  <c r="AE171" s="23"/>
      <c r="AF171" s="23"/>
    </row>
    <row r="172" spans="2:32">
      <c r="B172" s="23"/>
      <c r="C172" s="7"/>
      <c r="D172" s="7"/>
      <c r="E172" s="23"/>
      <c r="F172" s="23"/>
      <c r="G172" s="23"/>
      <c r="H172" s="23"/>
      <c r="I172" s="23"/>
      <c r="J172" s="23"/>
      <c r="K172" s="23"/>
      <c r="L172" s="7"/>
      <c r="M172" s="7"/>
      <c r="N172" s="23"/>
      <c r="O172" s="23"/>
      <c r="P172" s="7"/>
      <c r="Q172" s="23"/>
      <c r="R172" s="23"/>
      <c r="S172" s="23"/>
      <c r="T172" s="23"/>
      <c r="U172" s="23"/>
      <c r="V172" s="23"/>
      <c r="W172" s="23"/>
      <c r="X172" s="23"/>
      <c r="Y172" s="23"/>
      <c r="Z172" s="23"/>
      <c r="AA172" s="23"/>
      <c r="AB172" s="23"/>
      <c r="AC172" s="23"/>
      <c r="AD172" s="23"/>
      <c r="AE172" s="23"/>
      <c r="AF172" s="23"/>
    </row>
    <row r="173" spans="2:32">
      <c r="B173" s="23"/>
      <c r="C173" s="7"/>
      <c r="D173" s="7"/>
      <c r="E173" s="23"/>
      <c r="F173" s="23"/>
      <c r="G173" s="23"/>
      <c r="H173" s="23"/>
      <c r="I173" s="23"/>
      <c r="J173" s="23"/>
      <c r="K173" s="23"/>
      <c r="L173" s="7"/>
      <c r="M173" s="7"/>
      <c r="N173" s="23"/>
      <c r="O173" s="23"/>
      <c r="P173" s="7"/>
      <c r="Q173" s="23"/>
      <c r="R173" s="23"/>
      <c r="S173" s="23"/>
      <c r="T173" s="23"/>
      <c r="U173" s="23"/>
      <c r="V173" s="23"/>
      <c r="W173" s="23"/>
      <c r="X173" s="23"/>
      <c r="Y173" s="23"/>
      <c r="Z173" s="23"/>
      <c r="AA173" s="23"/>
      <c r="AB173" s="23"/>
      <c r="AC173" s="23"/>
      <c r="AD173" s="23"/>
      <c r="AE173" s="23"/>
      <c r="AF173" s="23"/>
    </row>
    <row r="174" spans="2:32">
      <c r="B174" s="23"/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7"/>
      <c r="P174" s="23"/>
      <c r="Q174" s="23"/>
      <c r="R174" s="7"/>
      <c r="S174" s="23"/>
      <c r="T174" s="23"/>
      <c r="U174" s="23"/>
      <c r="V174" s="23"/>
      <c r="W174" s="23"/>
      <c r="X174" s="23"/>
      <c r="Y174" s="23"/>
      <c r="Z174" s="23"/>
      <c r="AA174" s="23"/>
      <c r="AB174" s="23"/>
      <c r="AC174" s="23"/>
      <c r="AD174" s="23"/>
      <c r="AE174" s="23"/>
      <c r="AF174" s="23"/>
    </row>
    <row r="175" spans="2:32">
      <c r="B175" s="23"/>
      <c r="C175" s="23"/>
      <c r="D175" s="23"/>
      <c r="E175" s="23"/>
      <c r="F175" s="23"/>
      <c r="G175" s="23"/>
      <c r="H175" s="23"/>
      <c r="I175" s="23"/>
      <c r="J175" s="23"/>
      <c r="K175" s="23"/>
      <c r="L175" s="7"/>
      <c r="M175" s="7"/>
      <c r="N175" s="7"/>
      <c r="O175" s="7"/>
      <c r="P175" s="7"/>
      <c r="Q175" s="23"/>
      <c r="R175" s="7"/>
      <c r="S175" s="23"/>
      <c r="T175" s="23"/>
      <c r="U175" s="23"/>
      <c r="V175" s="23"/>
      <c r="W175" s="23"/>
      <c r="X175" s="23"/>
      <c r="Y175" s="23"/>
      <c r="Z175" s="23"/>
      <c r="AA175" s="23"/>
      <c r="AB175" s="23"/>
      <c r="AC175" s="23"/>
      <c r="AD175" s="23"/>
      <c r="AE175" s="23"/>
      <c r="AF175" s="23"/>
    </row>
    <row r="176" spans="2:32">
      <c r="B176" s="23"/>
      <c r="C176" s="23"/>
      <c r="D176" s="7"/>
      <c r="E176" s="7"/>
      <c r="F176" s="7"/>
      <c r="G176" s="7"/>
      <c r="H176" s="7"/>
      <c r="I176" s="23"/>
      <c r="J176" s="7"/>
      <c r="K176" s="7"/>
      <c r="L176" s="7"/>
      <c r="M176" s="7"/>
      <c r="N176" s="7"/>
      <c r="O176" s="7"/>
      <c r="P176" s="23"/>
      <c r="Q176" s="23"/>
      <c r="R176" s="7"/>
      <c r="S176" s="23"/>
      <c r="T176" s="23"/>
      <c r="U176" s="23"/>
      <c r="V176" s="23"/>
      <c r="W176" s="23"/>
      <c r="X176" s="23"/>
      <c r="Y176" s="23"/>
      <c r="Z176" s="23"/>
      <c r="AA176" s="23"/>
      <c r="AB176" s="23"/>
      <c r="AC176" s="23"/>
      <c r="AD176" s="23"/>
      <c r="AE176" s="23"/>
      <c r="AF176" s="23"/>
    </row>
    <row r="177" spans="2:32">
      <c r="B177" s="23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7"/>
      <c r="S177" s="23"/>
      <c r="T177" s="23"/>
      <c r="U177" s="23"/>
      <c r="V177" s="23"/>
      <c r="W177" s="23"/>
      <c r="X177" s="23"/>
      <c r="Y177" s="23"/>
      <c r="Z177" s="23"/>
      <c r="AA177" s="23"/>
      <c r="AB177" s="23"/>
      <c r="AC177" s="23"/>
      <c r="AD177" s="23"/>
      <c r="AE177" s="23"/>
      <c r="AF177" s="23"/>
    </row>
    <row r="178" spans="2:32">
      <c r="B178" s="23"/>
      <c r="C178" s="23"/>
      <c r="D178" s="23"/>
      <c r="E178" s="23"/>
      <c r="F178" s="23"/>
      <c r="G178" s="23"/>
      <c r="H178" s="23"/>
      <c r="I178" s="23"/>
      <c r="J178" s="7"/>
      <c r="K178" s="7"/>
      <c r="L178" s="7"/>
      <c r="M178" s="7"/>
      <c r="N178" s="7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  <c r="AA178" s="23"/>
      <c r="AB178" s="23"/>
      <c r="AC178" s="23"/>
      <c r="AD178" s="23"/>
      <c r="AE178" s="23"/>
      <c r="AF178" s="23"/>
    </row>
    <row r="179" spans="2:32">
      <c r="B179" s="23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  <c r="AA179" s="23"/>
      <c r="AB179" s="23"/>
      <c r="AC179" s="23"/>
      <c r="AD179" s="23"/>
      <c r="AE179" s="23"/>
      <c r="AF179" s="23"/>
    </row>
    <row r="180" spans="2:32">
      <c r="B180" s="23"/>
      <c r="C180" s="23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  <c r="AA180" s="23"/>
      <c r="AB180" s="23"/>
      <c r="AC180" s="23"/>
      <c r="AD180" s="23"/>
      <c r="AE180" s="23"/>
      <c r="AF180" s="23"/>
    </row>
    <row r="181" spans="2:32">
      <c r="B181" s="23"/>
      <c r="C181" s="23"/>
      <c r="D181" s="7"/>
      <c r="E181" s="7"/>
      <c r="F181" s="7"/>
      <c r="G181" s="7"/>
      <c r="H181" s="7"/>
      <c r="I181" s="23"/>
      <c r="J181" s="7"/>
      <c r="K181" s="7"/>
      <c r="L181" s="7"/>
      <c r="M181" s="7"/>
      <c r="N181" s="7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  <c r="AA181" s="23"/>
      <c r="AB181" s="23"/>
      <c r="AC181" s="23"/>
      <c r="AD181" s="23"/>
      <c r="AE181" s="23"/>
      <c r="AF181" s="23"/>
    </row>
    <row r="182" spans="2:32">
      <c r="B182" s="23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  <c r="AA182" s="23"/>
      <c r="AB182" s="23"/>
      <c r="AC182" s="23"/>
      <c r="AD182" s="23"/>
      <c r="AE182" s="23"/>
      <c r="AF182" s="23"/>
    </row>
    <row r="183" spans="2:32">
      <c r="I183" s="23"/>
      <c r="J183" s="23"/>
      <c r="K183" s="23"/>
      <c r="L183" s="23"/>
      <c r="M183" s="23"/>
      <c r="N183" s="23"/>
      <c r="O183" s="23"/>
      <c r="P183" s="23"/>
    </row>
    <row r="184" spans="2:32">
      <c r="I184" s="23"/>
      <c r="J184" s="23"/>
      <c r="K184" s="23"/>
      <c r="L184" s="23"/>
      <c r="M184" s="23"/>
      <c r="N184" s="23"/>
      <c r="O184" s="23"/>
      <c r="P184" s="23"/>
    </row>
    <row r="190" spans="2:32" hidden="1"/>
    <row r="191" spans="2:32" hidden="1"/>
    <row r="192" spans="2:32" hidden="1"/>
    <row r="193" hidden="1"/>
    <row r="194" hidden="1"/>
    <row r="195" hidden="1"/>
    <row r="196" hidden="1"/>
    <row r="197" hidden="1"/>
    <row r="198" hidden="1"/>
    <row r="199" hidden="1"/>
    <row r="200" hidden="1"/>
    <row r="201" hidden="1"/>
    <row r="202" hidden="1"/>
    <row r="203" hidden="1"/>
    <row r="204" hidden="1"/>
    <row r="205" hidden="1"/>
    <row r="271" spans="10:25"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</row>
    <row r="272" spans="10:25"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</row>
    <row r="273" spans="10:26">
      <c r="J273" s="23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</row>
    <row r="274" spans="10:26">
      <c r="J274" s="23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</row>
    <row r="275" spans="10:26">
      <c r="J275" s="23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</row>
    <row r="276" spans="10:26">
      <c r="J276" s="23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</row>
    <row r="277" spans="10:26">
      <c r="J277" s="23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</row>
    <row r="278" spans="10:26"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</row>
    <row r="279" spans="10:26"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</row>
    <row r="280" spans="10:26"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</row>
    <row r="281" spans="10:26"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</row>
    <row r="282" spans="10:26" ht="14.25">
      <c r="J282" s="7"/>
      <c r="K282" s="41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</row>
    <row r="283" spans="10:26">
      <c r="J283" s="7"/>
      <c r="K283" s="7"/>
      <c r="L283" s="7"/>
      <c r="M283" s="7"/>
      <c r="N283" s="7"/>
      <c r="O283" s="23"/>
      <c r="P283" s="23"/>
      <c r="Q283" s="7"/>
      <c r="R283" s="23"/>
      <c r="S283" s="23"/>
      <c r="T283" s="7"/>
      <c r="U283" s="23"/>
      <c r="V283" s="23"/>
      <c r="W283" s="7"/>
      <c r="X283" s="23"/>
      <c r="Y283" s="23"/>
    </row>
    <row r="284" spans="10:26"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7"/>
      <c r="V284" s="7"/>
      <c r="W284" s="23"/>
      <c r="X284" s="7"/>
      <c r="Y284" s="7"/>
    </row>
    <row r="285" spans="10:26">
      <c r="J285" s="23"/>
      <c r="K285" s="23"/>
      <c r="L285" s="23"/>
      <c r="M285" s="23"/>
      <c r="N285" s="23"/>
      <c r="O285" s="7"/>
      <c r="P285" s="7"/>
      <c r="Q285" s="23"/>
      <c r="R285" s="23"/>
      <c r="S285" s="23"/>
      <c r="T285" s="23"/>
      <c r="U285" s="23"/>
      <c r="V285" s="23"/>
      <c r="W285" s="23"/>
      <c r="X285" s="23"/>
      <c r="Y285" s="23"/>
    </row>
    <row r="286" spans="10:26">
      <c r="J286" s="23"/>
      <c r="K286" s="23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5"/>
    </row>
    <row r="287" spans="10:26">
      <c r="J287" s="23"/>
      <c r="K287" s="23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5"/>
    </row>
    <row r="288" spans="10:26">
      <c r="J288" s="23"/>
      <c r="K288" s="23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5"/>
    </row>
    <row r="289" spans="10:26">
      <c r="J289" s="23"/>
      <c r="K289" s="23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5"/>
    </row>
    <row r="290" spans="10:26">
      <c r="J290" s="23"/>
      <c r="K290" s="23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5"/>
    </row>
    <row r="291" spans="10:26">
      <c r="J291" s="23"/>
      <c r="K291" s="23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5"/>
    </row>
    <row r="292" spans="10:26">
      <c r="J292" s="23"/>
      <c r="K292" s="23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5"/>
    </row>
    <row r="293" spans="10:26">
      <c r="J293" s="23"/>
      <c r="K293" s="23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5"/>
    </row>
    <row r="294" spans="10:26">
      <c r="J294" s="23"/>
      <c r="K294" s="23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5"/>
    </row>
    <row r="295" spans="10:26">
      <c r="J295" s="23"/>
      <c r="K295" s="23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5"/>
    </row>
    <row r="296" spans="10:26">
      <c r="J296" s="23"/>
      <c r="K296" s="23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5"/>
    </row>
    <row r="297" spans="10:26">
      <c r="J297" s="23"/>
      <c r="K297" s="23"/>
      <c r="L297" s="7"/>
      <c r="M297" s="7"/>
      <c r="N297" s="23"/>
      <c r="O297" s="7"/>
      <c r="P297" s="7"/>
      <c r="Q297" s="23"/>
      <c r="R297" s="7"/>
      <c r="S297" s="7"/>
      <c r="T297" s="23"/>
      <c r="U297" s="7"/>
      <c r="V297" s="7"/>
      <c r="W297" s="23"/>
      <c r="X297" s="7"/>
      <c r="Y297" s="7"/>
    </row>
    <row r="340" spans="46:46">
      <c r="AT340" s="35" t="s">
        <v>6</v>
      </c>
    </row>
    <row r="341" spans="46:46">
      <c r="AT341" s="37"/>
    </row>
    <row r="342" spans="46:46">
      <c r="AT342" s="37"/>
    </row>
    <row r="343" spans="46:46">
      <c r="AT343" s="37"/>
    </row>
    <row r="344" spans="46:46">
      <c r="AT344" s="37"/>
    </row>
    <row r="345" spans="46:46">
      <c r="AT345" s="37"/>
    </row>
    <row r="346" spans="46:46">
      <c r="AT346" s="37"/>
    </row>
    <row r="347" spans="46:46">
      <c r="AT347" s="37"/>
    </row>
    <row r="348" spans="46:46">
      <c r="AT348" s="37"/>
    </row>
    <row r="349" spans="46:46">
      <c r="AT349" s="37"/>
    </row>
    <row r="350" spans="46:46">
      <c r="AT350" s="37"/>
    </row>
    <row r="351" spans="46:46">
      <c r="AT351" s="37"/>
    </row>
    <row r="352" spans="46:46">
      <c r="AT352" s="37"/>
    </row>
    <row r="353" spans="46:46">
      <c r="AT353" s="37"/>
    </row>
    <row r="354" spans="46:46">
      <c r="AT354" s="37"/>
    </row>
    <row r="355" spans="46:46">
      <c r="AT355" s="37"/>
    </row>
    <row r="356" spans="46:46">
      <c r="AT356" s="37"/>
    </row>
    <row r="357" spans="46:46">
      <c r="AT357" s="37"/>
    </row>
    <row r="358" spans="46:46">
      <c r="AT358" s="37"/>
    </row>
    <row r="359" spans="46:46">
      <c r="AT359" s="37"/>
    </row>
    <row r="360" spans="46:46">
      <c r="AT360" s="23"/>
    </row>
    <row r="361" spans="46:46">
      <c r="AT361" s="35" t="s">
        <v>6</v>
      </c>
    </row>
    <row r="362" spans="46:46">
      <c r="AT362" s="37"/>
    </row>
    <row r="363" spans="46:46">
      <c r="AT363" s="37"/>
    </row>
    <row r="364" spans="46:46">
      <c r="AT364" s="37"/>
    </row>
    <row r="365" spans="46:46">
      <c r="AT365" s="37"/>
    </row>
    <row r="366" spans="46:46">
      <c r="AT366" s="37"/>
    </row>
    <row r="367" spans="46:46">
      <c r="AT367" s="37"/>
    </row>
    <row r="368" spans="46:46">
      <c r="AT368" s="37"/>
    </row>
    <row r="369" spans="46:46">
      <c r="AT369" s="37"/>
    </row>
    <row r="370" spans="46:46">
      <c r="AT370" s="37"/>
    </row>
    <row r="371" spans="46:46">
      <c r="AT371" s="37"/>
    </row>
    <row r="372" spans="46:46">
      <c r="AT372" s="37"/>
    </row>
    <row r="373" spans="46:46">
      <c r="AT373" s="37"/>
    </row>
    <row r="374" spans="46:46">
      <c r="AT374" s="37"/>
    </row>
    <row r="375" spans="46:46">
      <c r="AT375" s="23"/>
    </row>
    <row r="376" spans="46:46">
      <c r="AT376" s="23"/>
    </row>
    <row r="377" spans="46:46">
      <c r="AT377" s="23"/>
    </row>
    <row r="378" spans="46:46">
      <c r="AT378" s="23"/>
    </row>
    <row r="379" spans="46:46">
      <c r="AT379" s="23"/>
    </row>
    <row r="380" spans="46:46">
      <c r="AT380" s="23"/>
    </row>
    <row r="381" spans="46:46">
      <c r="AT381" s="23"/>
    </row>
    <row r="382" spans="46:46">
      <c r="AT382" s="23"/>
    </row>
    <row r="383" spans="46:46">
      <c r="AT383" s="23"/>
    </row>
    <row r="384" spans="46:46">
      <c r="AT384" s="23"/>
    </row>
    <row r="385" spans="46:46">
      <c r="AT385" s="23"/>
    </row>
    <row r="426" spans="27:37">
      <c r="AA426" s="23"/>
      <c r="AB426" s="23"/>
      <c r="AC426" s="23"/>
      <c r="AD426" s="23"/>
      <c r="AE426" s="23"/>
      <c r="AF426" s="23"/>
      <c r="AG426" s="23"/>
      <c r="AH426" s="23"/>
      <c r="AI426" s="23"/>
      <c r="AJ426" s="23"/>
      <c r="AK426" s="23"/>
    </row>
    <row r="427" spans="27:37">
      <c r="AA427" s="23"/>
      <c r="AB427" s="23"/>
      <c r="AC427" s="23"/>
      <c r="AD427" s="23"/>
      <c r="AE427" s="23"/>
      <c r="AF427" s="23"/>
      <c r="AG427" s="23"/>
      <c r="AH427" s="23"/>
      <c r="AI427" s="23"/>
      <c r="AJ427" s="23"/>
      <c r="AK427" s="23"/>
    </row>
    <row r="428" spans="27:37">
      <c r="AA428" s="23"/>
      <c r="AB428" s="23"/>
      <c r="AC428" s="23"/>
      <c r="AD428" s="23"/>
      <c r="AE428" s="23"/>
      <c r="AF428" s="23"/>
      <c r="AG428" s="23"/>
      <c r="AH428" s="23"/>
      <c r="AI428" s="23"/>
      <c r="AJ428" s="23"/>
      <c r="AK428" s="23"/>
    </row>
    <row r="429" spans="27:37">
      <c r="AA429" s="23"/>
      <c r="AB429" s="23"/>
      <c r="AC429" s="23"/>
      <c r="AD429" s="23"/>
      <c r="AE429" s="23"/>
      <c r="AF429" s="23"/>
      <c r="AG429" s="23"/>
      <c r="AH429" s="23"/>
      <c r="AI429" s="23"/>
      <c r="AJ429" s="23"/>
      <c r="AK429" s="23"/>
    </row>
    <row r="430" spans="27:37">
      <c r="AA430" s="23"/>
      <c r="AB430" s="23"/>
      <c r="AC430" s="23"/>
      <c r="AD430" s="23"/>
      <c r="AE430" s="23"/>
      <c r="AF430" s="23"/>
      <c r="AG430" s="23"/>
      <c r="AH430" s="23"/>
      <c r="AI430" s="23"/>
      <c r="AJ430" s="23"/>
      <c r="AK430" s="23"/>
    </row>
    <row r="431" spans="27:37">
      <c r="AA431" s="23"/>
      <c r="AB431" s="23"/>
      <c r="AC431" s="23"/>
      <c r="AD431" s="23"/>
      <c r="AE431" s="23"/>
      <c r="AF431" s="23"/>
      <c r="AG431" s="23"/>
      <c r="AH431" s="23"/>
      <c r="AI431" s="23"/>
      <c r="AJ431" s="23"/>
      <c r="AK431" s="23"/>
    </row>
    <row r="432" spans="27:37">
      <c r="AA432" s="23"/>
      <c r="AB432" s="23"/>
      <c r="AC432" s="23"/>
      <c r="AD432" s="23"/>
      <c r="AE432" s="23"/>
      <c r="AF432" s="23"/>
      <c r="AG432" s="23"/>
      <c r="AH432" s="23"/>
      <c r="AI432" s="23"/>
      <c r="AJ432" s="23"/>
      <c r="AK432" s="23"/>
    </row>
    <row r="433" spans="24:43">
      <c r="AA433" s="23"/>
      <c r="AB433" s="23"/>
      <c r="AC433" s="23"/>
      <c r="AD433" s="23"/>
      <c r="AE433" s="23"/>
      <c r="AF433" s="23"/>
      <c r="AG433" s="23"/>
      <c r="AH433" s="23"/>
      <c r="AI433" s="23"/>
      <c r="AJ433" s="23"/>
      <c r="AK433" s="23"/>
    </row>
    <row r="434" spans="24:43">
      <c r="AA434" s="23"/>
      <c r="AB434" s="23"/>
      <c r="AC434" s="23"/>
      <c r="AD434" s="23"/>
      <c r="AE434" s="23"/>
      <c r="AF434" s="23"/>
      <c r="AG434" s="23"/>
      <c r="AH434" s="23"/>
      <c r="AI434" s="23"/>
      <c r="AJ434" s="23"/>
      <c r="AK434" s="23"/>
    </row>
    <row r="442" spans="24:43">
      <c r="X442" s="73"/>
      <c r="Y442" s="73"/>
      <c r="Z442" s="73"/>
      <c r="AA442" s="73"/>
      <c r="AB442" s="73"/>
      <c r="AC442" s="73"/>
      <c r="AD442" s="73"/>
      <c r="AE442" s="73"/>
      <c r="AF442" s="73"/>
      <c r="AG442" s="73"/>
      <c r="AH442" s="73"/>
      <c r="AI442" s="73"/>
      <c r="AJ442" s="73"/>
      <c r="AK442" s="73"/>
      <c r="AL442" s="73"/>
      <c r="AM442" s="73"/>
      <c r="AN442" s="23"/>
      <c r="AO442" s="23"/>
      <c r="AP442" s="23"/>
      <c r="AQ442" s="23"/>
    </row>
    <row r="443" spans="24:43">
      <c r="X443" s="54"/>
      <c r="Y443" s="23"/>
      <c r="Z443" s="23"/>
      <c r="AA443" s="23"/>
      <c r="AB443" s="23"/>
      <c r="AC443" s="23"/>
      <c r="AD443" s="23"/>
      <c r="AE443" s="23"/>
      <c r="AF443" s="23"/>
      <c r="AG443" s="23"/>
      <c r="AH443" s="23"/>
      <c r="AI443" s="23"/>
      <c r="AJ443" s="23"/>
      <c r="AK443" s="23"/>
      <c r="AL443" s="23"/>
      <c r="AM443" s="23"/>
      <c r="AN443" s="23"/>
      <c r="AO443" s="23"/>
      <c r="AP443" s="23"/>
      <c r="AQ443" s="23"/>
    </row>
    <row r="444" spans="24:43" ht="14.25">
      <c r="X444" s="45"/>
      <c r="Y444" s="23"/>
      <c r="Z444" s="23"/>
      <c r="AA444" s="46"/>
      <c r="AB444" s="46"/>
      <c r="AC444" s="47"/>
      <c r="AD444" s="47"/>
      <c r="AE444" s="47"/>
      <c r="AF444" s="35"/>
      <c r="AG444" s="35"/>
      <c r="AH444" s="46"/>
      <c r="AI444" s="23"/>
      <c r="AJ444" s="23"/>
      <c r="AK444" s="45"/>
      <c r="AL444" s="45"/>
      <c r="AM444" s="45"/>
      <c r="AN444" s="45"/>
      <c r="AO444" s="45"/>
      <c r="AP444" s="35"/>
      <c r="AQ444" s="35"/>
    </row>
    <row r="445" spans="24:43" ht="14.25">
      <c r="X445" s="74"/>
      <c r="Y445" s="23"/>
      <c r="Z445" s="54"/>
      <c r="AA445" s="7"/>
      <c r="AB445" s="7"/>
      <c r="AC445" s="7"/>
      <c r="AD445" s="7"/>
      <c r="AE445" s="7"/>
      <c r="AF445" s="36"/>
      <c r="AG445" s="71"/>
      <c r="AH445" s="74"/>
      <c r="AI445" s="23"/>
      <c r="AJ445" s="54"/>
      <c r="AK445" s="7"/>
      <c r="AL445" s="7"/>
      <c r="AM445" s="7"/>
      <c r="AN445" s="7"/>
      <c r="AO445" s="7"/>
      <c r="AP445" s="36"/>
      <c r="AQ445" s="71"/>
    </row>
    <row r="446" spans="24:43" ht="14.25">
      <c r="X446" s="74"/>
      <c r="Y446" s="23"/>
      <c r="Z446" s="54"/>
      <c r="AA446" s="7"/>
      <c r="AB446" s="7"/>
      <c r="AC446" s="7"/>
      <c r="AD446" s="7"/>
      <c r="AE446" s="7"/>
      <c r="AF446" s="36"/>
      <c r="AG446" s="71"/>
      <c r="AH446" s="74"/>
      <c r="AI446" s="23"/>
      <c r="AJ446" s="54"/>
      <c r="AK446" s="7"/>
      <c r="AL446" s="7"/>
      <c r="AM446" s="7"/>
      <c r="AN446" s="7"/>
      <c r="AO446" s="7"/>
      <c r="AP446" s="36"/>
      <c r="AQ446" s="71"/>
    </row>
    <row r="447" spans="24:43" ht="14.25">
      <c r="X447" s="75"/>
      <c r="Y447" s="23"/>
      <c r="Z447" s="54"/>
      <c r="AA447" s="7"/>
      <c r="AB447" s="7"/>
      <c r="AC447" s="7"/>
      <c r="AD447" s="7"/>
      <c r="AE447" s="7"/>
      <c r="AF447" s="36"/>
      <c r="AG447" s="71"/>
      <c r="AH447" s="75"/>
      <c r="AI447" s="23"/>
      <c r="AJ447" s="54"/>
      <c r="AK447" s="7"/>
      <c r="AL447" s="7"/>
      <c r="AM447" s="7"/>
      <c r="AN447" s="7"/>
      <c r="AO447" s="7"/>
      <c r="AP447" s="36"/>
      <c r="AQ447" s="71"/>
    </row>
    <row r="448" spans="24:43" ht="14.25">
      <c r="X448" s="75"/>
      <c r="Y448" s="23"/>
      <c r="Z448" s="54"/>
      <c r="AA448" s="7"/>
      <c r="AB448" s="7"/>
      <c r="AC448" s="7"/>
      <c r="AD448" s="7"/>
      <c r="AE448" s="7"/>
      <c r="AF448" s="36"/>
      <c r="AG448" s="71"/>
      <c r="AH448" s="75"/>
      <c r="AI448" s="23"/>
      <c r="AJ448" s="54"/>
      <c r="AK448" s="7"/>
      <c r="AL448" s="7"/>
      <c r="AM448" s="7"/>
      <c r="AN448" s="7"/>
      <c r="AO448" s="7"/>
      <c r="AP448" s="36"/>
      <c r="AQ448" s="71"/>
    </row>
    <row r="449" spans="24:43" ht="14.25">
      <c r="X449" s="75"/>
      <c r="Y449" s="23"/>
      <c r="Z449" s="54"/>
      <c r="AA449" s="7"/>
      <c r="AB449" s="7"/>
      <c r="AC449" s="7"/>
      <c r="AD449" s="7"/>
      <c r="AE449" s="7"/>
      <c r="AF449" s="36"/>
      <c r="AG449" s="71"/>
      <c r="AH449" s="75"/>
      <c r="AI449" s="23"/>
      <c r="AJ449" s="54"/>
      <c r="AK449" s="7"/>
      <c r="AL449" s="7"/>
      <c r="AM449" s="7"/>
      <c r="AN449" s="7"/>
      <c r="AO449" s="7"/>
      <c r="AP449" s="36"/>
      <c r="AQ449" s="71"/>
    </row>
    <row r="450" spans="24:43" ht="14.25">
      <c r="X450" s="75"/>
      <c r="Y450" s="23"/>
      <c r="Z450" s="54"/>
      <c r="AA450" s="7"/>
      <c r="AB450" s="7"/>
      <c r="AC450" s="7"/>
      <c r="AD450" s="7"/>
      <c r="AE450" s="7"/>
      <c r="AF450" s="36"/>
      <c r="AG450" s="71"/>
      <c r="AH450" s="75"/>
      <c r="AI450" s="23"/>
      <c r="AJ450" s="54"/>
      <c r="AK450" s="7"/>
      <c r="AL450" s="7"/>
      <c r="AM450" s="7"/>
      <c r="AN450" s="7"/>
      <c r="AO450" s="7"/>
      <c r="AP450" s="36"/>
      <c r="AQ450" s="71"/>
    </row>
    <row r="451" spans="24:43" ht="14.25">
      <c r="X451" s="75"/>
      <c r="Y451" s="23"/>
      <c r="Z451" s="54"/>
      <c r="AA451" s="7"/>
      <c r="AB451" s="7"/>
      <c r="AC451" s="7"/>
      <c r="AD451" s="7"/>
      <c r="AE451" s="7"/>
      <c r="AF451" s="36"/>
      <c r="AG451" s="71"/>
      <c r="AH451" s="75"/>
      <c r="AI451" s="23"/>
      <c r="AJ451" s="54"/>
      <c r="AK451" s="7"/>
      <c r="AL451" s="7"/>
      <c r="AM451" s="7"/>
      <c r="AN451" s="7"/>
      <c r="AO451" s="7"/>
      <c r="AP451" s="36"/>
      <c r="AQ451" s="71"/>
    </row>
    <row r="452" spans="24:43" ht="14.25">
      <c r="X452" s="75"/>
      <c r="Y452" s="23"/>
      <c r="Z452" s="54"/>
      <c r="AA452" s="7"/>
      <c r="AB452" s="7"/>
      <c r="AC452" s="7"/>
      <c r="AD452" s="7"/>
      <c r="AE452" s="7"/>
      <c r="AF452" s="36"/>
      <c r="AG452" s="71"/>
      <c r="AH452" s="75"/>
      <c r="AI452" s="23"/>
      <c r="AJ452" s="54"/>
      <c r="AK452" s="7"/>
      <c r="AL452" s="7"/>
      <c r="AM452" s="7"/>
      <c r="AN452" s="7"/>
      <c r="AO452" s="7"/>
      <c r="AP452" s="36"/>
      <c r="AQ452" s="71"/>
    </row>
    <row r="453" spans="24:43" ht="14.25">
      <c r="X453" s="75"/>
      <c r="Y453" s="23"/>
      <c r="Z453" s="54"/>
      <c r="AA453" s="7"/>
      <c r="AB453" s="7"/>
      <c r="AC453" s="7"/>
      <c r="AD453" s="7"/>
      <c r="AE453" s="7"/>
      <c r="AF453" s="36"/>
      <c r="AG453" s="71"/>
      <c r="AH453" s="75"/>
      <c r="AI453" s="23"/>
      <c r="AJ453" s="54"/>
      <c r="AK453" s="7"/>
      <c r="AL453" s="7"/>
      <c r="AM453" s="7"/>
      <c r="AN453" s="7"/>
      <c r="AO453" s="7"/>
      <c r="AP453" s="36"/>
      <c r="AQ453" s="71"/>
    </row>
    <row r="454" spans="24:43" ht="14.25">
      <c r="X454" s="76"/>
      <c r="Y454" s="73"/>
      <c r="Z454" s="54"/>
      <c r="AA454" s="54"/>
      <c r="AB454" s="54"/>
      <c r="AC454" s="54"/>
      <c r="AD454" s="54"/>
      <c r="AE454" s="54"/>
      <c r="AF454" s="36"/>
      <c r="AG454" s="71"/>
      <c r="AH454" s="76"/>
      <c r="AI454" s="73"/>
      <c r="AJ454" s="54"/>
      <c r="AK454" s="23"/>
      <c r="AL454" s="23"/>
      <c r="AM454" s="23"/>
      <c r="AN454" s="23"/>
      <c r="AO454" s="23"/>
      <c r="AP454" s="36"/>
      <c r="AQ454" s="71"/>
    </row>
    <row r="455" spans="24:43" ht="14.25">
      <c r="X455" s="76"/>
      <c r="Y455" s="73"/>
      <c r="Z455" s="54"/>
      <c r="AA455" s="23"/>
      <c r="AB455" s="23"/>
      <c r="AC455" s="23"/>
      <c r="AD455" s="23"/>
      <c r="AE455" s="23"/>
      <c r="AF455" s="36"/>
      <c r="AG455" s="71"/>
      <c r="AH455" s="76"/>
      <c r="AI455" s="73"/>
      <c r="AJ455" s="54"/>
      <c r="AK455" s="23"/>
      <c r="AL455" s="23"/>
      <c r="AM455" s="23"/>
      <c r="AN455" s="23"/>
      <c r="AO455" s="23"/>
      <c r="AP455" s="36"/>
      <c r="AQ455" s="71"/>
    </row>
    <row r="456" spans="24:43" ht="14.25">
      <c r="X456" s="76"/>
      <c r="Y456" s="73"/>
      <c r="Z456" s="54"/>
      <c r="AA456" s="23"/>
      <c r="AB456" s="23"/>
      <c r="AC456" s="23"/>
      <c r="AD456" s="23"/>
      <c r="AE456" s="23"/>
      <c r="AF456" s="36"/>
      <c r="AG456" s="71"/>
      <c r="AH456" s="76"/>
      <c r="AI456" s="73"/>
      <c r="AJ456" s="54"/>
      <c r="AK456" s="23"/>
      <c r="AL456" s="23"/>
      <c r="AM456" s="23"/>
      <c r="AN456" s="23"/>
      <c r="AO456" s="23"/>
      <c r="AP456" s="36"/>
      <c r="AQ456" s="71"/>
    </row>
    <row r="457" spans="24:43" ht="14.25">
      <c r="X457" s="76"/>
      <c r="Y457" s="73"/>
      <c r="Z457" s="54"/>
      <c r="AA457" s="23"/>
      <c r="AB457" s="23"/>
      <c r="AC457" s="23"/>
      <c r="AD457" s="23"/>
      <c r="AE457" s="23"/>
      <c r="AF457" s="36"/>
      <c r="AG457" s="71"/>
      <c r="AH457" s="76"/>
      <c r="AI457" s="73"/>
      <c r="AJ457" s="54"/>
      <c r="AK457" s="23"/>
      <c r="AL457" s="23"/>
      <c r="AM457" s="23"/>
      <c r="AN457" s="23"/>
      <c r="AO457" s="23"/>
      <c r="AP457" s="36"/>
      <c r="AQ457" s="71"/>
    </row>
    <row r="458" spans="24:43" ht="14.25">
      <c r="X458" s="76"/>
      <c r="Y458" s="73"/>
      <c r="Z458" s="54"/>
      <c r="AA458" s="54"/>
      <c r="AB458" s="54"/>
      <c r="AC458" s="54"/>
      <c r="AD458" s="54"/>
      <c r="AE458" s="54"/>
      <c r="AF458" s="36"/>
      <c r="AG458" s="71"/>
      <c r="AH458" s="76"/>
      <c r="AI458" s="73"/>
      <c r="AJ458" s="54"/>
      <c r="AK458" s="7"/>
      <c r="AL458" s="7"/>
      <c r="AM458" s="7"/>
      <c r="AN458" s="7"/>
      <c r="AO458" s="7"/>
      <c r="AP458" s="36"/>
      <c r="AQ458" s="71"/>
    </row>
    <row r="459" spans="24:43" ht="14.25">
      <c r="X459" s="76"/>
      <c r="Y459" s="73"/>
      <c r="Z459" s="54"/>
      <c r="AA459" s="23"/>
      <c r="AB459" s="23"/>
      <c r="AC459" s="23"/>
      <c r="AD459" s="23"/>
      <c r="AE459" s="23"/>
      <c r="AF459" s="36"/>
      <c r="AG459" s="71"/>
      <c r="AH459" s="76"/>
      <c r="AI459" s="73"/>
      <c r="AJ459" s="54"/>
      <c r="AK459" s="23"/>
      <c r="AL459" s="23"/>
      <c r="AM459" s="23"/>
      <c r="AN459" s="23"/>
      <c r="AO459" s="23"/>
      <c r="AP459" s="36"/>
      <c r="AQ459" s="71"/>
    </row>
    <row r="460" spans="24:43">
      <c r="X460" s="76"/>
      <c r="Y460" s="73"/>
      <c r="Z460" s="54"/>
      <c r="AA460" s="23"/>
      <c r="AB460" s="7"/>
      <c r="AC460" s="23"/>
      <c r="AD460" s="23"/>
      <c r="AE460" s="23"/>
      <c r="AF460" s="23"/>
      <c r="AG460" s="71"/>
      <c r="AH460" s="76"/>
      <c r="AI460" s="73"/>
      <c r="AJ460" s="54"/>
      <c r="AK460" s="23"/>
      <c r="AL460" s="23"/>
      <c r="AM460" s="23"/>
      <c r="AN460" s="23"/>
      <c r="AO460" s="23"/>
      <c r="AP460" s="23"/>
      <c r="AQ460" s="71"/>
    </row>
    <row r="461" spans="24:43">
      <c r="X461" s="76"/>
      <c r="Y461" s="73"/>
      <c r="Z461" s="54"/>
      <c r="AA461" s="23"/>
      <c r="AB461" s="23"/>
      <c r="AC461" s="23"/>
      <c r="AD461" s="23"/>
      <c r="AE461" s="23"/>
      <c r="AF461" s="23"/>
      <c r="AG461" s="71"/>
      <c r="AH461" s="76"/>
      <c r="AI461" s="73"/>
      <c r="AJ461" s="54"/>
      <c r="AK461" s="23"/>
      <c r="AL461" s="23"/>
      <c r="AM461" s="23"/>
      <c r="AN461" s="23"/>
      <c r="AO461" s="23"/>
      <c r="AP461" s="23"/>
      <c r="AQ461" s="71"/>
    </row>
    <row r="462" spans="24:43" ht="14.25">
      <c r="X462" s="76"/>
      <c r="Y462" s="55"/>
      <c r="Z462" s="54"/>
      <c r="AA462" s="54"/>
      <c r="AB462" s="54"/>
      <c r="AC462" s="54"/>
      <c r="AD462" s="54"/>
      <c r="AE462" s="54"/>
      <c r="AF462" s="36"/>
      <c r="AG462" s="71"/>
      <c r="AH462" s="76"/>
      <c r="AI462" s="55"/>
      <c r="AJ462" s="54"/>
      <c r="AK462" s="54"/>
      <c r="AL462" s="54"/>
      <c r="AM462" s="54"/>
      <c r="AN462" s="54"/>
      <c r="AO462" s="54"/>
      <c r="AP462" s="36"/>
      <c r="AQ462" s="71"/>
    </row>
    <row r="463" spans="24:43" ht="14.25">
      <c r="X463" s="76"/>
      <c r="Y463" s="55"/>
      <c r="Z463" s="54"/>
      <c r="AA463" s="54"/>
      <c r="AB463" s="54"/>
      <c r="AC463" s="54"/>
      <c r="AD463" s="54"/>
      <c r="AE463" s="54"/>
      <c r="AF463" s="36"/>
      <c r="AG463" s="8"/>
      <c r="AH463" s="76"/>
      <c r="AI463" s="55"/>
      <c r="AJ463" s="54"/>
      <c r="AK463" s="54"/>
      <c r="AL463" s="54"/>
      <c r="AM463" s="54"/>
      <c r="AN463" s="54"/>
      <c r="AO463" s="54"/>
      <c r="AP463" s="36"/>
      <c r="AQ463" s="8"/>
    </row>
    <row r="464" spans="24:43">
      <c r="X464" s="75"/>
      <c r="Y464" s="75"/>
      <c r="Z464" s="75"/>
      <c r="AA464" s="75"/>
      <c r="AB464" s="75"/>
      <c r="AC464" s="75"/>
      <c r="AD464" s="75"/>
      <c r="AE464" s="75"/>
      <c r="AF464" s="75"/>
      <c r="AG464" s="75"/>
      <c r="AH464" s="75"/>
      <c r="AI464" s="75"/>
      <c r="AJ464" s="75"/>
      <c r="AK464" s="75"/>
      <c r="AL464" s="75"/>
      <c r="AM464" s="75"/>
      <c r="AN464" s="23"/>
      <c r="AO464" s="23"/>
      <c r="AP464" s="23"/>
      <c r="AQ464" s="23"/>
    </row>
    <row r="465" spans="24:43" ht="14.25">
      <c r="X465" s="45"/>
      <c r="Y465" s="23"/>
      <c r="Z465" s="23"/>
      <c r="AA465" s="46"/>
      <c r="AB465" s="46"/>
      <c r="AC465" s="47"/>
      <c r="AD465" s="47"/>
      <c r="AE465" s="47"/>
      <c r="AF465" s="35"/>
      <c r="AG465" s="35"/>
      <c r="AH465" s="46"/>
      <c r="AI465" s="23"/>
      <c r="AJ465" s="23"/>
      <c r="AK465" s="45"/>
      <c r="AL465" s="45"/>
      <c r="AM465" s="45"/>
      <c r="AN465" s="45"/>
      <c r="AO465" s="45"/>
      <c r="AP465" s="35"/>
      <c r="AQ465" s="35"/>
    </row>
    <row r="466" spans="24:43" ht="14.25">
      <c r="X466" s="74"/>
      <c r="Y466" s="23"/>
      <c r="Z466" s="54"/>
      <c r="AA466" s="7"/>
      <c r="AB466" s="7"/>
      <c r="AC466" s="7"/>
      <c r="AD466" s="7"/>
      <c r="AE466" s="7"/>
      <c r="AF466" s="43"/>
      <c r="AG466" s="71"/>
      <c r="AH466" s="74"/>
      <c r="AI466" s="23"/>
      <c r="AJ466" s="54"/>
      <c r="AK466" s="23"/>
      <c r="AL466" s="47"/>
      <c r="AM466" s="23"/>
      <c r="AN466" s="23"/>
      <c r="AO466" s="23"/>
      <c r="AP466" s="43"/>
      <c r="AQ466" s="71"/>
    </row>
    <row r="467" spans="24:43" ht="14.25">
      <c r="X467" s="74"/>
      <c r="Y467" s="23"/>
      <c r="Z467" s="54"/>
      <c r="AA467" s="7"/>
      <c r="AB467" s="7"/>
      <c r="AC467" s="7"/>
      <c r="AD467" s="7"/>
      <c r="AE467" s="7"/>
      <c r="AF467" s="43"/>
      <c r="AG467" s="71"/>
      <c r="AH467" s="74"/>
      <c r="AI467" s="23"/>
      <c r="AJ467" s="54"/>
      <c r="AK467" s="23"/>
      <c r="AL467" s="47"/>
      <c r="AM467" s="23"/>
      <c r="AN467" s="23"/>
      <c r="AO467" s="23"/>
      <c r="AP467" s="43"/>
      <c r="AQ467" s="71"/>
    </row>
    <row r="468" spans="24:43" ht="14.25">
      <c r="X468" s="75"/>
      <c r="Y468" s="23"/>
      <c r="Z468" s="54"/>
      <c r="AA468" s="7"/>
      <c r="AB468" s="7"/>
      <c r="AC468" s="7"/>
      <c r="AD468" s="7"/>
      <c r="AE468" s="7"/>
      <c r="AF468" s="43"/>
      <c r="AG468" s="71"/>
      <c r="AH468" s="75"/>
      <c r="AI468" s="23"/>
      <c r="AJ468" s="54"/>
      <c r="AK468" s="48"/>
      <c r="AL468" s="49"/>
      <c r="AM468" s="48"/>
      <c r="AN468" s="48"/>
      <c r="AO468" s="48"/>
      <c r="AP468" s="43"/>
      <c r="AQ468" s="71"/>
    </row>
    <row r="469" spans="24:43" ht="14.25">
      <c r="X469" s="75"/>
      <c r="Y469" s="23"/>
      <c r="Z469" s="54"/>
      <c r="AA469" s="7"/>
      <c r="AB469" s="7"/>
      <c r="AC469" s="7"/>
      <c r="AD469" s="7"/>
      <c r="AE469" s="7"/>
      <c r="AF469" s="43"/>
      <c r="AG469" s="71"/>
      <c r="AH469" s="75"/>
      <c r="AI469" s="23"/>
      <c r="AJ469" s="54"/>
      <c r="AK469" s="50"/>
      <c r="AL469" s="51"/>
      <c r="AM469" s="50"/>
      <c r="AN469" s="50"/>
      <c r="AO469" s="50"/>
      <c r="AP469" s="43"/>
      <c r="AQ469" s="71"/>
    </row>
    <row r="470" spans="24:43" ht="14.25">
      <c r="X470" s="75"/>
      <c r="Y470" s="23"/>
      <c r="Z470" s="54"/>
      <c r="AA470" s="7"/>
      <c r="AB470" s="7"/>
      <c r="AC470" s="7"/>
      <c r="AD470" s="7"/>
      <c r="AE470" s="7"/>
      <c r="AF470" s="43"/>
      <c r="AG470" s="71"/>
      <c r="AH470" s="75"/>
      <c r="AI470" s="23"/>
      <c r="AJ470" s="54"/>
      <c r="AK470" s="48"/>
      <c r="AL470" s="49"/>
      <c r="AM470" s="48"/>
      <c r="AN470" s="48"/>
      <c r="AO470" s="48"/>
      <c r="AP470" s="43"/>
      <c r="AQ470" s="71"/>
    </row>
    <row r="471" spans="24:43" ht="14.25">
      <c r="X471" s="75"/>
      <c r="Y471" s="23"/>
      <c r="Z471" s="54"/>
      <c r="AA471" s="7"/>
      <c r="AB471" s="7"/>
      <c r="AC471" s="7"/>
      <c r="AD471" s="7"/>
      <c r="AE471" s="7"/>
      <c r="AF471" s="43"/>
      <c r="AG471" s="71"/>
      <c r="AH471" s="75"/>
      <c r="AI471" s="23"/>
      <c r="AJ471" s="54"/>
      <c r="AK471" s="48"/>
      <c r="AL471" s="49"/>
      <c r="AM471" s="48"/>
      <c r="AN471" s="48"/>
      <c r="AO471" s="48"/>
      <c r="AP471" s="43"/>
      <c r="AQ471" s="71"/>
    </row>
    <row r="472" spans="24:43" ht="14.25">
      <c r="X472" s="75"/>
      <c r="Y472" s="23"/>
      <c r="Z472" s="54"/>
      <c r="AA472" s="7"/>
      <c r="AB472" s="7"/>
      <c r="AC472" s="7"/>
      <c r="AD472" s="7"/>
      <c r="AE472" s="7"/>
      <c r="AF472" s="43"/>
      <c r="AG472" s="71"/>
      <c r="AH472" s="75"/>
      <c r="AI472" s="23"/>
      <c r="AJ472" s="54"/>
      <c r="AK472" s="48"/>
      <c r="AL472" s="49"/>
      <c r="AM472" s="48"/>
      <c r="AN472" s="48"/>
      <c r="AO472" s="48"/>
      <c r="AP472" s="43"/>
      <c r="AQ472" s="71"/>
    </row>
    <row r="473" spans="24:43" ht="14.25">
      <c r="X473" s="75"/>
      <c r="Y473" s="23"/>
      <c r="Z473" s="54"/>
      <c r="AA473" s="7"/>
      <c r="AB473" s="7"/>
      <c r="AC473" s="7"/>
      <c r="AD473" s="7"/>
      <c r="AE473" s="7"/>
      <c r="AF473" s="43"/>
      <c r="AG473" s="71"/>
      <c r="AH473" s="75"/>
      <c r="AI473" s="23"/>
      <c r="AJ473" s="54"/>
      <c r="AK473" s="50"/>
      <c r="AL473" s="51"/>
      <c r="AM473" s="50"/>
      <c r="AN473" s="50"/>
      <c r="AO473" s="50"/>
      <c r="AP473" s="43"/>
      <c r="AQ473" s="71"/>
    </row>
    <row r="474" spans="24:43" ht="14.25">
      <c r="X474" s="75"/>
      <c r="Y474" s="23"/>
      <c r="Z474" s="54"/>
      <c r="AA474" s="7"/>
      <c r="AB474" s="7"/>
      <c r="AC474" s="7"/>
      <c r="AD474" s="7"/>
      <c r="AE474" s="7"/>
      <c r="AF474" s="43"/>
      <c r="AG474" s="71"/>
      <c r="AH474" s="75"/>
      <c r="AI474" s="23"/>
      <c r="AJ474" s="54"/>
      <c r="AK474" s="48"/>
      <c r="AL474" s="49"/>
      <c r="AM474" s="48"/>
      <c r="AN474" s="48"/>
      <c r="AO474" s="48"/>
      <c r="AP474" s="43"/>
      <c r="AQ474" s="71"/>
    </row>
    <row r="475" spans="24:43" ht="14.25">
      <c r="X475" s="76"/>
      <c r="Y475" s="73"/>
      <c r="Z475" s="54"/>
      <c r="AA475" s="7"/>
      <c r="AB475" s="7"/>
      <c r="AC475" s="7"/>
      <c r="AD475" s="7"/>
      <c r="AE475" s="7"/>
      <c r="AF475" s="43"/>
      <c r="AG475" s="8"/>
      <c r="AH475" s="76"/>
      <c r="AI475" s="73"/>
      <c r="AJ475" s="54"/>
      <c r="AK475" s="7"/>
      <c r="AL475" s="7"/>
      <c r="AM475" s="7"/>
      <c r="AN475" s="7"/>
      <c r="AO475" s="7"/>
      <c r="AP475" s="43"/>
      <c r="AQ475" s="71"/>
    </row>
    <row r="476" spans="24:43">
      <c r="X476" s="76"/>
      <c r="Y476" s="73"/>
      <c r="Z476" s="54"/>
      <c r="AA476" s="23"/>
      <c r="AB476" s="23"/>
      <c r="AC476" s="23"/>
      <c r="AD476" s="23"/>
      <c r="AE476" s="23"/>
      <c r="AF476" s="23"/>
      <c r="AG476" s="8"/>
      <c r="AH476" s="76"/>
      <c r="AI476" s="73"/>
      <c r="AJ476" s="54"/>
      <c r="AK476" s="23"/>
      <c r="AL476" s="23"/>
      <c r="AM476" s="23"/>
      <c r="AN476" s="23"/>
      <c r="AO476" s="23"/>
      <c r="AP476" s="23"/>
      <c r="AQ476" s="71"/>
    </row>
    <row r="477" spans="24:43">
      <c r="X477" s="76"/>
      <c r="Y477" s="73"/>
      <c r="Z477" s="54"/>
      <c r="AA477" s="23"/>
      <c r="AB477" s="23"/>
      <c r="AC477" s="23"/>
      <c r="AD477" s="23"/>
      <c r="AE477" s="23"/>
      <c r="AF477" s="23"/>
      <c r="AG477" s="8"/>
      <c r="AH477" s="76"/>
      <c r="AI477" s="73"/>
      <c r="AJ477" s="54"/>
      <c r="AK477" s="23"/>
      <c r="AL477" s="23"/>
      <c r="AM477" s="23"/>
      <c r="AN477" s="23"/>
      <c r="AO477" s="23"/>
      <c r="AP477" s="23"/>
      <c r="AQ477" s="71"/>
    </row>
    <row r="478" spans="24:43">
      <c r="X478" s="76"/>
      <c r="Y478" s="73"/>
      <c r="Z478" s="54"/>
      <c r="AA478" s="23"/>
      <c r="AB478" s="23"/>
      <c r="AC478" s="23"/>
      <c r="AD478" s="23"/>
      <c r="AE478" s="23"/>
      <c r="AF478" s="23"/>
      <c r="AG478" s="8"/>
      <c r="AH478" s="76"/>
      <c r="AI478" s="73"/>
      <c r="AJ478" s="54"/>
      <c r="AK478" s="23"/>
      <c r="AL478" s="23"/>
      <c r="AM478" s="23"/>
      <c r="AN478" s="23"/>
      <c r="AO478" s="23"/>
      <c r="AP478" s="23"/>
      <c r="AQ478" s="71"/>
    </row>
    <row r="479" spans="24:43" ht="14.25">
      <c r="X479" s="76"/>
      <c r="Y479" s="73"/>
      <c r="Z479" s="54"/>
      <c r="AA479" s="7"/>
      <c r="AB479" s="7"/>
      <c r="AC479" s="7"/>
      <c r="AD479" s="7"/>
      <c r="AE479" s="7"/>
      <c r="AF479" s="43"/>
      <c r="AG479" s="47"/>
      <c r="AH479" s="76"/>
      <c r="AI479" s="73"/>
      <c r="AJ479" s="54"/>
      <c r="AK479" s="7"/>
      <c r="AL479" s="7"/>
      <c r="AM479" s="7"/>
      <c r="AN479" s="7"/>
      <c r="AO479" s="7"/>
      <c r="AP479" s="43"/>
      <c r="AQ479" s="23"/>
    </row>
    <row r="480" spans="24:43">
      <c r="X480" s="76"/>
      <c r="Y480" s="73"/>
      <c r="Z480" s="54"/>
      <c r="AA480" s="23"/>
      <c r="AB480" s="23"/>
      <c r="AC480" s="23"/>
      <c r="AD480" s="23"/>
      <c r="AE480" s="23"/>
      <c r="AF480" s="23"/>
      <c r="AG480" s="47"/>
      <c r="AH480" s="76"/>
      <c r="AI480" s="73"/>
      <c r="AJ480" s="54"/>
      <c r="AK480" s="23"/>
      <c r="AL480" s="23"/>
      <c r="AM480" s="23"/>
      <c r="AN480" s="23"/>
      <c r="AO480" s="23"/>
      <c r="AP480" s="23"/>
      <c r="AQ480" s="23"/>
    </row>
    <row r="481" spans="24:43">
      <c r="X481" s="76"/>
      <c r="Y481" s="73"/>
      <c r="Z481" s="54"/>
      <c r="AA481" s="7"/>
      <c r="AB481" s="7"/>
      <c r="AC481" s="7"/>
      <c r="AD481" s="7"/>
      <c r="AE481" s="7"/>
      <c r="AF481" s="23"/>
      <c r="AG481" s="23"/>
      <c r="AH481" s="76"/>
      <c r="AI481" s="73"/>
      <c r="AJ481" s="54"/>
      <c r="AK481" s="23"/>
      <c r="AL481" s="23"/>
      <c r="AM481" s="23"/>
      <c r="AN481" s="23"/>
      <c r="AO481" s="23"/>
      <c r="AP481" s="23"/>
      <c r="AQ481" s="23"/>
    </row>
    <row r="482" spans="24:43">
      <c r="X482" s="76"/>
      <c r="Y482" s="73"/>
      <c r="Z482" s="54"/>
      <c r="AA482" s="23"/>
      <c r="AB482" s="23"/>
      <c r="AC482" s="23"/>
      <c r="AD482" s="23"/>
      <c r="AE482" s="23"/>
      <c r="AF482" s="23"/>
      <c r="AG482" s="23"/>
      <c r="AH482" s="76"/>
      <c r="AI482" s="73"/>
      <c r="AJ482" s="54"/>
      <c r="AK482" s="23"/>
      <c r="AL482" s="23"/>
      <c r="AM482" s="23"/>
      <c r="AN482" s="23"/>
      <c r="AO482" s="23"/>
      <c r="AP482" s="23"/>
      <c r="AQ482" s="23"/>
    </row>
    <row r="483" spans="24:43" ht="14.25">
      <c r="X483" s="76"/>
      <c r="Y483" s="55"/>
      <c r="Z483" s="54"/>
      <c r="AA483" s="47"/>
      <c r="AB483" s="23"/>
      <c r="AC483" s="23"/>
      <c r="AD483" s="23"/>
      <c r="AE483" s="23"/>
      <c r="AF483" s="43"/>
      <c r="AG483" s="23"/>
      <c r="AH483" s="76"/>
      <c r="AI483" s="55"/>
      <c r="AJ483" s="54"/>
      <c r="AK483" s="23"/>
      <c r="AL483" s="47"/>
      <c r="AM483" s="23"/>
      <c r="AN483" s="23"/>
      <c r="AO483" s="23"/>
      <c r="AP483" s="43"/>
      <c r="AQ483" s="23"/>
    </row>
    <row r="484" spans="24:43" ht="14.25">
      <c r="X484" s="76"/>
      <c r="Y484" s="55"/>
      <c r="Z484" s="54"/>
      <c r="AA484" s="47"/>
      <c r="AB484" s="23"/>
      <c r="AC484" s="23"/>
      <c r="AD484" s="23"/>
      <c r="AE484" s="23"/>
      <c r="AF484" s="43"/>
      <c r="AG484" s="23"/>
      <c r="AH484" s="76"/>
      <c r="AI484" s="55"/>
      <c r="AJ484" s="54"/>
      <c r="AK484" s="23"/>
      <c r="AL484" s="47"/>
      <c r="AM484" s="23"/>
      <c r="AN484" s="23"/>
      <c r="AO484" s="23"/>
      <c r="AP484" s="43"/>
      <c r="AQ484" s="23"/>
    </row>
    <row r="485" spans="24:43">
      <c r="X485" s="23"/>
      <c r="Y485" s="23"/>
      <c r="Z485" s="23"/>
      <c r="AA485" s="23"/>
      <c r="AB485" s="23"/>
      <c r="AC485" s="23"/>
      <c r="AD485" s="23"/>
      <c r="AE485" s="23"/>
      <c r="AF485" s="23"/>
      <c r="AG485" s="23"/>
      <c r="AH485" s="23"/>
      <c r="AI485" s="23"/>
      <c r="AJ485" s="23"/>
      <c r="AK485" s="23"/>
      <c r="AL485" s="23"/>
      <c r="AM485" s="23"/>
      <c r="AN485" s="23"/>
      <c r="AO485" s="23"/>
      <c r="AP485" s="23"/>
      <c r="AQ485" s="23"/>
    </row>
    <row r="486" spans="24:43">
      <c r="X486" s="23"/>
      <c r="Y486" s="23"/>
      <c r="Z486" s="23"/>
      <c r="AA486" s="23"/>
      <c r="AB486" s="23"/>
      <c r="AC486" s="23"/>
      <c r="AD486" s="23"/>
      <c r="AE486" s="23"/>
      <c r="AF486" s="23"/>
      <c r="AG486" s="23"/>
      <c r="AH486" s="23"/>
      <c r="AI486" s="23"/>
      <c r="AJ486" s="23"/>
      <c r="AK486" s="23"/>
      <c r="AL486" s="23"/>
      <c r="AM486" s="23"/>
      <c r="AN486" s="23"/>
      <c r="AO486" s="23"/>
      <c r="AP486" s="23"/>
      <c r="AQ486" s="23"/>
    </row>
    <row r="487" spans="24:43">
      <c r="X487" s="23"/>
      <c r="Y487" s="23"/>
      <c r="Z487" s="23"/>
      <c r="AA487" s="23"/>
      <c r="AB487" s="23"/>
      <c r="AC487" s="23"/>
      <c r="AD487" s="23"/>
      <c r="AE487" s="23"/>
      <c r="AF487" s="23"/>
      <c r="AG487" s="23"/>
      <c r="AH487" s="23"/>
      <c r="AI487" s="23"/>
      <c r="AJ487" s="23"/>
      <c r="AK487" s="23"/>
      <c r="AL487" s="23"/>
      <c r="AM487" s="23"/>
      <c r="AN487" s="23"/>
      <c r="AO487" s="23"/>
      <c r="AP487" s="23"/>
      <c r="AQ487" s="23"/>
    </row>
    <row r="488" spans="24:43">
      <c r="X488" s="23"/>
      <c r="Y488" s="23"/>
      <c r="Z488" s="23"/>
      <c r="AA488" s="23"/>
      <c r="AB488" s="23"/>
      <c r="AC488" s="23"/>
      <c r="AD488" s="23"/>
      <c r="AE488" s="23"/>
      <c r="AF488" s="23"/>
      <c r="AG488" s="23"/>
      <c r="AH488" s="23"/>
      <c r="AI488" s="23"/>
      <c r="AJ488" s="23"/>
      <c r="AK488" s="23"/>
      <c r="AL488" s="23"/>
      <c r="AM488" s="23"/>
      <c r="AN488" s="23"/>
      <c r="AO488" s="23"/>
      <c r="AP488" s="23"/>
      <c r="AQ488" s="23"/>
    </row>
    <row r="489" spans="24:43">
      <c r="X489" s="23"/>
      <c r="Y489" s="23"/>
      <c r="Z489" s="23"/>
      <c r="AA489" s="23"/>
      <c r="AB489" s="23"/>
      <c r="AC489" s="23"/>
      <c r="AD489" s="23"/>
      <c r="AE489" s="23"/>
      <c r="AF489" s="23"/>
      <c r="AG489" s="23"/>
      <c r="AH489" s="23"/>
      <c r="AI489" s="23"/>
      <c r="AJ489" s="23"/>
      <c r="AK489" s="23"/>
      <c r="AL489" s="23"/>
      <c r="AM489" s="23"/>
      <c r="AN489" s="23"/>
      <c r="AO489" s="23"/>
      <c r="AP489" s="23"/>
      <c r="AQ489" s="23"/>
    </row>
  </sheetData>
  <mergeCells count="128">
    <mergeCell ref="W22:X22"/>
    <mergeCell ref="W44:X44"/>
    <mergeCell ref="Q79:S79"/>
    <mergeCell ref="T79:U79"/>
    <mergeCell ref="V79:W79"/>
    <mergeCell ref="X79:Y79"/>
    <mergeCell ref="Z79:AA79"/>
    <mergeCell ref="Q89:S89"/>
    <mergeCell ref="T89:U89"/>
    <mergeCell ref="V89:W89"/>
    <mergeCell ref="X89:Y89"/>
    <mergeCell ref="Z89:AA89"/>
    <mergeCell ref="T42:T43"/>
    <mergeCell ref="T44:T50"/>
    <mergeCell ref="T51:T54"/>
    <mergeCell ref="T21:T22"/>
    <mergeCell ref="T23:T29"/>
    <mergeCell ref="T30:T38"/>
    <mergeCell ref="B88:E88"/>
    <mergeCell ref="F88:I88"/>
    <mergeCell ref="J88:M88"/>
    <mergeCell ref="A97:S97"/>
    <mergeCell ref="A76:M76"/>
    <mergeCell ref="A1:T1"/>
    <mergeCell ref="A2:T2"/>
    <mergeCell ref="A18:T18"/>
    <mergeCell ref="A40:T40"/>
    <mergeCell ref="B78:E78"/>
    <mergeCell ref="F78:I78"/>
    <mergeCell ref="J78:M78"/>
    <mergeCell ref="A42:A43"/>
    <mergeCell ref="A44:A50"/>
    <mergeCell ref="A51:A60"/>
    <mergeCell ref="B51:B54"/>
    <mergeCell ref="B55:B58"/>
    <mergeCell ref="K42:K43"/>
    <mergeCell ref="K44:K50"/>
    <mergeCell ref="K51:K60"/>
    <mergeCell ref="J42:J43"/>
    <mergeCell ref="J44:J50"/>
    <mergeCell ref="A13:A16"/>
    <mergeCell ref="K4:K5"/>
    <mergeCell ref="K6:K12"/>
    <mergeCell ref="K13:K16"/>
    <mergeCell ref="A131:A140"/>
    <mergeCell ref="B131:B134"/>
    <mergeCell ref="K131:K140"/>
    <mergeCell ref="L131:L134"/>
    <mergeCell ref="B135:B138"/>
    <mergeCell ref="L135:L138"/>
    <mergeCell ref="A120:P120"/>
    <mergeCell ref="A122:A123"/>
    <mergeCell ref="J122:J123"/>
    <mergeCell ref="K122:K123"/>
    <mergeCell ref="A124:A130"/>
    <mergeCell ref="J124:J130"/>
    <mergeCell ref="K124:K130"/>
    <mergeCell ref="A110:A119"/>
    <mergeCell ref="B110:B113"/>
    <mergeCell ref="J110:J118"/>
    <mergeCell ref="K110:K119"/>
    <mergeCell ref="L110:L113"/>
    <mergeCell ref="B114:B117"/>
    <mergeCell ref="L114:L117"/>
    <mergeCell ref="A98:P98"/>
    <mergeCell ref="A101:A102"/>
    <mergeCell ref="J101:J102"/>
    <mergeCell ref="K101:K102"/>
    <mergeCell ref="A103:A109"/>
    <mergeCell ref="J103:J109"/>
    <mergeCell ref="K103:K109"/>
    <mergeCell ref="X475:X484"/>
    <mergeCell ref="Y475:Y478"/>
    <mergeCell ref="AH475:AH484"/>
    <mergeCell ref="AI475:AI478"/>
    <mergeCell ref="X454:X463"/>
    <mergeCell ref="Y454:Y457"/>
    <mergeCell ref="AG454:AG462"/>
    <mergeCell ref="AH454:AH463"/>
    <mergeCell ref="AI454:AI457"/>
    <mergeCell ref="AQ475:AQ478"/>
    <mergeCell ref="Y479:Y482"/>
    <mergeCell ref="AI479:AI482"/>
    <mergeCell ref="X464:AM464"/>
    <mergeCell ref="X466:X467"/>
    <mergeCell ref="AG466:AG467"/>
    <mergeCell ref="AH466:AH467"/>
    <mergeCell ref="AQ466:AQ467"/>
    <mergeCell ref="X468:X474"/>
    <mergeCell ref="AG468:AG474"/>
    <mergeCell ref="AH468:AH474"/>
    <mergeCell ref="AQ468:AQ474"/>
    <mergeCell ref="AQ454:AQ462"/>
    <mergeCell ref="Y458:Y461"/>
    <mergeCell ref="AI458:AI461"/>
    <mergeCell ref="X442:AM442"/>
    <mergeCell ref="X445:X446"/>
    <mergeCell ref="AG445:AG446"/>
    <mergeCell ref="AH445:AH446"/>
    <mergeCell ref="AQ445:AQ446"/>
    <mergeCell ref="X447:X453"/>
    <mergeCell ref="AG447:AG453"/>
    <mergeCell ref="AH447:AH453"/>
    <mergeCell ref="AQ447:AQ453"/>
    <mergeCell ref="T4:T5"/>
    <mergeCell ref="T6:T12"/>
    <mergeCell ref="A21:A22"/>
    <mergeCell ref="A23:A29"/>
    <mergeCell ref="A77:L77"/>
    <mergeCell ref="A87:L87"/>
    <mergeCell ref="B30:B33"/>
    <mergeCell ref="B34:B37"/>
    <mergeCell ref="A30:A39"/>
    <mergeCell ref="L30:L33"/>
    <mergeCell ref="L34:L37"/>
    <mergeCell ref="A62:I62"/>
    <mergeCell ref="A4:A5"/>
    <mergeCell ref="A6:A12"/>
    <mergeCell ref="L51:L54"/>
    <mergeCell ref="L55:L58"/>
    <mergeCell ref="J21:J22"/>
    <mergeCell ref="J23:J29"/>
    <mergeCell ref="J30:J38"/>
    <mergeCell ref="K30:K39"/>
    <mergeCell ref="K21:K22"/>
    <mergeCell ref="K23:K29"/>
    <mergeCell ref="J4:J5"/>
    <mergeCell ref="J6:J12"/>
  </mergeCells>
  <phoneticPr fontId="4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feng</dc:creator>
  <cp:lastModifiedBy>jufeng</cp:lastModifiedBy>
  <dcterms:created xsi:type="dcterms:W3CDTF">2014-07-08T02:41:53Z</dcterms:created>
  <dcterms:modified xsi:type="dcterms:W3CDTF">2014-08-17T15:40:38Z</dcterms:modified>
</cp:coreProperties>
</file>